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60" windowWidth="21555" windowHeight="9810"/>
  </bookViews>
  <sheets>
    <sheet name="Zm.Coden" sheetId="1" r:id="rId1"/>
    <sheet name="Zz.Coden" sheetId="2" r:id="rId2"/>
  </sheets>
  <calcPr calcId="125725"/>
</workbook>
</file>

<file path=xl/calcChain.xml><?xml version="1.0" encoding="utf-8"?>
<calcChain xmlns="http://schemas.openxmlformats.org/spreadsheetml/2006/main">
  <c r="B92" i="2"/>
  <c r="D90"/>
  <c r="D89"/>
  <c r="D88"/>
  <c r="D87"/>
  <c r="D86"/>
  <c r="D85"/>
  <c r="D84"/>
  <c r="D83"/>
  <c r="D82"/>
  <c r="D81"/>
  <c r="D80"/>
  <c r="D79"/>
  <c r="D78"/>
  <c r="D77"/>
  <c r="D76"/>
  <c r="D75"/>
  <c r="D74"/>
  <c r="D73"/>
  <c r="D72"/>
  <c r="D71"/>
  <c r="D70"/>
  <c r="G65"/>
  <c r="G62"/>
  <c r="G58"/>
  <c r="G54"/>
  <c r="G51"/>
  <c r="G45"/>
  <c r="G39"/>
  <c r="G37"/>
  <c r="G33"/>
  <c r="G30"/>
  <c r="G24"/>
  <c r="G22"/>
  <c r="G19"/>
  <c r="G17"/>
  <c r="G13"/>
  <c r="G11"/>
  <c r="G9"/>
  <c r="G7"/>
  <c r="G5"/>
  <c r="F71" i="1"/>
  <c r="F72"/>
  <c r="F73"/>
  <c r="F74"/>
  <c r="F75"/>
  <c r="F76"/>
  <c r="F77"/>
  <c r="F78"/>
  <c r="F79"/>
  <c r="F80"/>
  <c r="F81"/>
  <c r="F82"/>
  <c r="F83"/>
  <c r="F84"/>
  <c r="F85"/>
  <c r="F86"/>
  <c r="F87"/>
  <c r="F88"/>
  <c r="F89"/>
  <c r="F90"/>
  <c r="F70"/>
  <c r="G65"/>
  <c r="G62"/>
  <c r="G58"/>
  <c r="G54"/>
  <c r="G51"/>
  <c r="G45"/>
  <c r="G39"/>
  <c r="G37"/>
  <c r="G33"/>
  <c r="G30"/>
  <c r="G24"/>
  <c r="G22"/>
  <c r="G19"/>
  <c r="G17"/>
  <c r="G13"/>
  <c r="G11"/>
  <c r="G9"/>
  <c r="G7"/>
  <c r="G5"/>
  <c r="C67"/>
</calcChain>
</file>

<file path=xl/sharedStrings.xml><?xml version="1.0" encoding="utf-8"?>
<sst xmlns="http://schemas.openxmlformats.org/spreadsheetml/2006/main" count="596" uniqueCount="160">
  <si>
    <t>Codon</t>
  </si>
  <si>
    <t>AA</t>
  </si>
  <si>
    <t>Number</t>
  </si>
  <si>
    <t>Frequency</t>
  </si>
  <si>
    <t>RSCU</t>
  </si>
  <si>
    <t>GCA</t>
  </si>
  <si>
    <t>A</t>
  </si>
  <si>
    <t>trnA-UGC</t>
  </si>
  <si>
    <t>GCC</t>
  </si>
  <si>
    <t>GCG</t>
  </si>
  <si>
    <t>GCT</t>
  </si>
  <si>
    <t>TGC</t>
  </si>
  <si>
    <t>C</t>
  </si>
  <si>
    <t>trnC-GCA</t>
  </si>
  <si>
    <t>TGT</t>
  </si>
  <si>
    <t>GAC</t>
  </si>
  <si>
    <t>D</t>
  </si>
  <si>
    <t>trnD-GUC</t>
  </si>
  <si>
    <t>GAT</t>
  </si>
  <si>
    <t>GAA</t>
  </si>
  <si>
    <t>E</t>
  </si>
  <si>
    <t>trnE-UUC</t>
  </si>
  <si>
    <t>GAG</t>
  </si>
  <si>
    <t>TTC</t>
  </si>
  <si>
    <t>F</t>
  </si>
  <si>
    <t>trnF-GAA</t>
  </si>
  <si>
    <t>TTT</t>
  </si>
  <si>
    <t>GGA</t>
  </si>
  <si>
    <t>G</t>
  </si>
  <si>
    <t>trnG-UCC</t>
  </si>
  <si>
    <t>GGC</t>
  </si>
  <si>
    <t>trnG-GCC</t>
  </si>
  <si>
    <t>GGG</t>
  </si>
  <si>
    <t>GGT</t>
  </si>
  <si>
    <t>CAC</t>
  </si>
  <si>
    <t>H</t>
  </si>
  <si>
    <t>trnH-GUG</t>
  </si>
  <si>
    <t>CAT</t>
  </si>
  <si>
    <t>ATA</t>
  </si>
  <si>
    <t>I</t>
  </si>
  <si>
    <t>ATC</t>
  </si>
  <si>
    <t>trnI-GAU</t>
  </si>
  <si>
    <t>ATT</t>
  </si>
  <si>
    <t>AAA</t>
  </si>
  <si>
    <t>K</t>
  </si>
  <si>
    <t>trnK-UUU</t>
  </si>
  <si>
    <t>AAG</t>
  </si>
  <si>
    <t>CTA</t>
  </si>
  <si>
    <t>L</t>
  </si>
  <si>
    <t>trnL-UAG</t>
  </si>
  <si>
    <t>CTC</t>
  </si>
  <si>
    <t>CTG</t>
  </si>
  <si>
    <t>CTT</t>
  </si>
  <si>
    <t>TTA</t>
  </si>
  <si>
    <t>trnL-UAA</t>
  </si>
  <si>
    <t>TTG</t>
  </si>
  <si>
    <t>trnL-CAA</t>
  </si>
  <si>
    <t>ATG</t>
  </si>
  <si>
    <t>M</t>
  </si>
  <si>
    <t>AAC</t>
  </si>
  <si>
    <t>N</t>
  </si>
  <si>
    <t>trnN-GUU</t>
  </si>
  <si>
    <t>AAT</t>
  </si>
  <si>
    <t>CCA</t>
  </si>
  <si>
    <t>P</t>
  </si>
  <si>
    <t>trnP-UGG</t>
  </si>
  <si>
    <t>CCC</t>
  </si>
  <si>
    <t>CCG</t>
  </si>
  <si>
    <t>CCT</t>
  </si>
  <si>
    <t>CAA</t>
  </si>
  <si>
    <t>Q</t>
  </si>
  <si>
    <t>trnQ-UUG</t>
  </si>
  <si>
    <t>CAG</t>
  </si>
  <si>
    <t>AGA</t>
  </si>
  <si>
    <t>R</t>
  </si>
  <si>
    <t>trnR-UCU</t>
  </si>
  <si>
    <t>AGG</t>
  </si>
  <si>
    <t>CGA</t>
  </si>
  <si>
    <t>CGC</t>
  </si>
  <si>
    <t>CGG</t>
  </si>
  <si>
    <t>CGT</t>
  </si>
  <si>
    <t>trnR-ACG</t>
  </si>
  <si>
    <t>AGC</t>
  </si>
  <si>
    <t>S</t>
  </si>
  <si>
    <t>trnS-GCU</t>
  </si>
  <si>
    <t>AGT</t>
  </si>
  <si>
    <t>TCA</t>
  </si>
  <si>
    <t>trnS-UGA</t>
  </si>
  <si>
    <t>TCC</t>
  </si>
  <si>
    <t>TCG</t>
  </si>
  <si>
    <t>TCT</t>
  </si>
  <si>
    <t>TAA</t>
  </si>
  <si>
    <t>STOP</t>
  </si>
  <si>
    <t>TAG</t>
  </si>
  <si>
    <t>TGA</t>
  </si>
  <si>
    <t>ACA</t>
  </si>
  <si>
    <t>T</t>
  </si>
  <si>
    <t>trnT-UGU</t>
  </si>
  <si>
    <t>ACC</t>
  </si>
  <si>
    <t>ACG</t>
  </si>
  <si>
    <t>ACT</t>
  </si>
  <si>
    <t>GTA</t>
  </si>
  <si>
    <t>V</t>
  </si>
  <si>
    <t>trnV-UAC</t>
  </si>
  <si>
    <t>GTC</t>
  </si>
  <si>
    <t>trnV-GAC</t>
  </si>
  <si>
    <t>GTG</t>
  </si>
  <si>
    <t>GTT</t>
  </si>
  <si>
    <t>TGG</t>
  </si>
  <si>
    <t>W</t>
  </si>
  <si>
    <t>trnW-CCA</t>
  </si>
  <si>
    <t>TAC</t>
  </si>
  <si>
    <t>Y</t>
  </si>
  <si>
    <t>trnY-GUA</t>
  </si>
  <si>
    <t>TAT</t>
  </si>
  <si>
    <t>Ala(A)</t>
    <phoneticPr fontId="18" type="noConversion"/>
  </si>
  <si>
    <t>Cys(C)</t>
    <phoneticPr fontId="18" type="noConversion"/>
  </si>
  <si>
    <t>Asp(D)</t>
    <phoneticPr fontId="18" type="noConversion"/>
  </si>
  <si>
    <t>Glu(E)</t>
    <phoneticPr fontId="18" type="noConversion"/>
  </si>
  <si>
    <t>Phe(F)</t>
    <phoneticPr fontId="18" type="noConversion"/>
  </si>
  <si>
    <t>Gly(G)</t>
    <phoneticPr fontId="18" type="noConversion"/>
  </si>
  <si>
    <t>His(H)</t>
    <phoneticPr fontId="18" type="noConversion"/>
  </si>
  <si>
    <t>Ile(I)</t>
    <phoneticPr fontId="18" type="noConversion"/>
  </si>
  <si>
    <t>Lys(K)</t>
    <phoneticPr fontId="18" type="noConversion"/>
  </si>
  <si>
    <t>Leu(L)</t>
    <phoneticPr fontId="18" type="noConversion"/>
  </si>
  <si>
    <t>Met(M)</t>
    <phoneticPr fontId="18" type="noConversion"/>
  </si>
  <si>
    <t>Asn(N)</t>
    <phoneticPr fontId="18" type="noConversion"/>
  </si>
  <si>
    <t>Pro(P)</t>
    <phoneticPr fontId="18" type="noConversion"/>
  </si>
  <si>
    <t>Glu(Q)</t>
    <phoneticPr fontId="18" type="noConversion"/>
  </si>
  <si>
    <t>Arg(R)</t>
    <phoneticPr fontId="18" type="noConversion"/>
  </si>
  <si>
    <t>Ser(S)</t>
    <phoneticPr fontId="18" type="noConversion"/>
  </si>
  <si>
    <t>Stop</t>
    <phoneticPr fontId="18" type="noConversion"/>
  </si>
  <si>
    <t>Thr(T)</t>
    <phoneticPr fontId="18" type="noConversion"/>
  </si>
  <si>
    <t>Val(V)</t>
    <phoneticPr fontId="18" type="noConversion"/>
  </si>
  <si>
    <t>Trp(W)</t>
    <phoneticPr fontId="18" type="noConversion"/>
  </si>
  <si>
    <t>Tyr(Y)</t>
    <phoneticPr fontId="18" type="noConversion"/>
  </si>
  <si>
    <t>Ala</t>
    <phoneticPr fontId="18" type="noConversion"/>
  </si>
  <si>
    <t>Cys</t>
    <phoneticPr fontId="18" type="noConversion"/>
  </si>
  <si>
    <t>Asp</t>
    <phoneticPr fontId="18" type="noConversion"/>
  </si>
  <si>
    <t>Glu</t>
    <phoneticPr fontId="18" type="noConversion"/>
  </si>
  <si>
    <t>Phe</t>
    <phoneticPr fontId="18" type="noConversion"/>
  </si>
  <si>
    <t>Gly</t>
    <phoneticPr fontId="18" type="noConversion"/>
  </si>
  <si>
    <t>His</t>
    <phoneticPr fontId="18" type="noConversion"/>
  </si>
  <si>
    <t>Ile</t>
    <phoneticPr fontId="18" type="noConversion"/>
  </si>
  <si>
    <t>Lys</t>
    <phoneticPr fontId="18" type="noConversion"/>
  </si>
  <si>
    <t>Leu</t>
    <phoneticPr fontId="18" type="noConversion"/>
  </si>
  <si>
    <t>Met</t>
    <phoneticPr fontId="18" type="noConversion"/>
  </si>
  <si>
    <t>Asn</t>
    <phoneticPr fontId="18" type="noConversion"/>
  </si>
  <si>
    <t>Pro</t>
    <phoneticPr fontId="18" type="noConversion"/>
  </si>
  <si>
    <t>Arg</t>
    <phoneticPr fontId="18" type="noConversion"/>
  </si>
  <si>
    <t>Ser</t>
    <phoneticPr fontId="18" type="noConversion"/>
  </si>
  <si>
    <t>Thr</t>
    <phoneticPr fontId="18" type="noConversion"/>
  </si>
  <si>
    <t>Val</t>
    <phoneticPr fontId="18" type="noConversion"/>
  </si>
  <si>
    <t>Trp</t>
    <phoneticPr fontId="18" type="noConversion"/>
  </si>
  <si>
    <t>Tyr</t>
    <phoneticPr fontId="18" type="noConversion"/>
  </si>
  <si>
    <t>Z. montanum</t>
  </si>
  <si>
    <r>
      <t>Z. zerumbet</t>
    </r>
    <r>
      <rPr>
        <sz val="12"/>
        <color theme="1"/>
        <rFont val="Times New Roman"/>
        <family val="1"/>
      </rPr>
      <t xml:space="preserve"> </t>
    </r>
  </si>
  <si>
    <t>Cys</t>
    <phoneticPr fontId="18" type="noConversion"/>
  </si>
  <si>
    <t>Ile(I)</t>
    <phoneticPr fontId="18" type="noConversion"/>
  </si>
  <si>
    <t>Met(M)</t>
    <phoneticPr fontId="18" type="noConversion"/>
  </si>
</sst>
</file>

<file path=xl/styles.xml><?xml version="1.0" encoding="utf-8"?>
<styleSheet xmlns="http://schemas.openxmlformats.org/spreadsheetml/2006/main">
  <fonts count="23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rgb="FF00B050"/>
      <name val="宋体"/>
      <family val="2"/>
      <charset val="134"/>
      <scheme val="minor"/>
    </font>
    <font>
      <b/>
      <sz val="11"/>
      <color rgb="FFFF0000"/>
      <name val="宋体"/>
      <family val="3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9" fillId="0" borderId="0" xfId="0" applyFont="1">
      <alignment vertical="center"/>
    </xf>
    <xf numFmtId="0" fontId="14" fillId="0" borderId="0" xfId="0" applyFont="1">
      <alignment vertical="center"/>
    </xf>
    <xf numFmtId="0" fontId="21" fillId="0" borderId="0" xfId="0" applyFont="1">
      <alignment vertical="center"/>
    </xf>
    <xf numFmtId="0" fontId="14" fillId="33" borderId="0" xfId="0" applyFont="1" applyFill="1">
      <alignment vertical="center"/>
    </xf>
    <xf numFmtId="0" fontId="22" fillId="0" borderId="0" xfId="0" applyFont="1">
      <alignment vertical="center"/>
    </xf>
    <xf numFmtId="0" fontId="0" fillId="0" borderId="0" xfId="0" applyFont="1">
      <alignment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8.9294027270981527E-2"/>
          <c:y val="9.2368803061628507E-2"/>
          <c:w val="0.88694257729978965"/>
          <c:h val="0.73578527544392236"/>
        </c:manualLayout>
      </c:layout>
      <c:barChart>
        <c:barDir val="col"/>
        <c:grouping val="clustered"/>
        <c:ser>
          <c:idx val="0"/>
          <c:order val="0"/>
          <c:tx>
            <c:strRef>
              <c:f>Zm.Coden!$J$69</c:f>
              <c:strCache>
                <c:ptCount val="1"/>
                <c:pt idx="0">
                  <c:v>Z. montanum</c:v>
                </c:pt>
              </c:strCache>
            </c:strRef>
          </c:tx>
          <c:cat>
            <c:strRef>
              <c:f>Zm.Coden!$I$70:$I$90</c:f>
              <c:strCache>
                <c:ptCount val="21"/>
                <c:pt idx="0">
                  <c:v>Ala</c:v>
                </c:pt>
                <c:pt idx="1">
                  <c:v>Cys</c:v>
                </c:pt>
                <c:pt idx="2">
                  <c:v>Asp</c:v>
                </c:pt>
                <c:pt idx="3">
                  <c:v>Glu</c:v>
                </c:pt>
                <c:pt idx="4">
                  <c:v>Phe</c:v>
                </c:pt>
                <c:pt idx="5">
                  <c:v>Gly</c:v>
                </c:pt>
                <c:pt idx="6">
                  <c:v>His</c:v>
                </c:pt>
                <c:pt idx="7">
                  <c:v>Ile</c:v>
                </c:pt>
                <c:pt idx="8">
                  <c:v>Lys</c:v>
                </c:pt>
                <c:pt idx="9">
                  <c:v>Leu</c:v>
                </c:pt>
                <c:pt idx="10">
                  <c:v>Met</c:v>
                </c:pt>
                <c:pt idx="11">
                  <c:v>Asn</c:v>
                </c:pt>
                <c:pt idx="12">
                  <c:v>Pro</c:v>
                </c:pt>
                <c:pt idx="13">
                  <c:v>Glu</c:v>
                </c:pt>
                <c:pt idx="14">
                  <c:v>Arg</c:v>
                </c:pt>
                <c:pt idx="15">
                  <c:v>Ser</c:v>
                </c:pt>
                <c:pt idx="16">
                  <c:v>Thr</c:v>
                </c:pt>
                <c:pt idx="17">
                  <c:v>Val</c:v>
                </c:pt>
                <c:pt idx="18">
                  <c:v>Trp</c:v>
                </c:pt>
                <c:pt idx="19">
                  <c:v>Tyr</c:v>
                </c:pt>
                <c:pt idx="20">
                  <c:v>Stop</c:v>
                </c:pt>
              </c:strCache>
            </c:strRef>
          </c:cat>
          <c:val>
            <c:numRef>
              <c:f>Zm.Coden!$J$70:$J$90</c:f>
              <c:numCache>
                <c:formatCode>General</c:formatCode>
                <c:ptCount val="21"/>
                <c:pt idx="0">
                  <c:v>4.9475420000000003</c:v>
                </c:pt>
                <c:pt idx="1">
                  <c:v>1.149756</c:v>
                </c:pt>
                <c:pt idx="2">
                  <c:v>4.0780399999999997</c:v>
                </c:pt>
                <c:pt idx="3">
                  <c:v>5.6122449999999997</c:v>
                </c:pt>
                <c:pt idx="4">
                  <c:v>5.6841049999999997</c:v>
                </c:pt>
                <c:pt idx="5">
                  <c:v>6.334435</c:v>
                </c:pt>
                <c:pt idx="6">
                  <c:v>2.396522</c:v>
                </c:pt>
                <c:pt idx="7">
                  <c:v>8.8495259999999991</c:v>
                </c:pt>
                <c:pt idx="8">
                  <c:v>5.7128490000000003</c:v>
                </c:pt>
                <c:pt idx="9">
                  <c:v>10.37654</c:v>
                </c:pt>
                <c:pt idx="10">
                  <c:v>2.321069</c:v>
                </c:pt>
                <c:pt idx="11">
                  <c:v>4.9942510000000002</c:v>
                </c:pt>
                <c:pt idx="12">
                  <c:v>4.0385169999999997</c:v>
                </c:pt>
                <c:pt idx="13">
                  <c:v>3.5067550000000001</c:v>
                </c:pt>
                <c:pt idx="14">
                  <c:v>5.9643579999999998</c:v>
                </c:pt>
                <c:pt idx="15">
                  <c:v>7.7608509999999997</c:v>
                </c:pt>
                <c:pt idx="16">
                  <c:v>5.0409600000000001</c:v>
                </c:pt>
                <c:pt idx="17">
                  <c:v>5.3140270000000003</c:v>
                </c:pt>
                <c:pt idx="18">
                  <c:v>1.7174480000000001</c:v>
                </c:pt>
                <c:pt idx="19">
                  <c:v>3.8876110000000001</c:v>
                </c:pt>
                <c:pt idx="20">
                  <c:v>0.31258999999999998</c:v>
                </c:pt>
              </c:numCache>
            </c:numRef>
          </c:val>
        </c:ser>
        <c:ser>
          <c:idx val="1"/>
          <c:order val="1"/>
          <c:tx>
            <c:strRef>
              <c:f>Zm.Coden!$K$69</c:f>
              <c:strCache>
                <c:ptCount val="1"/>
                <c:pt idx="0">
                  <c:v>Z. zerumbet </c:v>
                </c:pt>
              </c:strCache>
            </c:strRef>
          </c:tx>
          <c:cat>
            <c:strRef>
              <c:f>Zm.Coden!$I$70:$I$90</c:f>
              <c:strCache>
                <c:ptCount val="21"/>
                <c:pt idx="0">
                  <c:v>Ala</c:v>
                </c:pt>
                <c:pt idx="1">
                  <c:v>Cys</c:v>
                </c:pt>
                <c:pt idx="2">
                  <c:v>Asp</c:v>
                </c:pt>
                <c:pt idx="3">
                  <c:v>Glu</c:v>
                </c:pt>
                <c:pt idx="4">
                  <c:v>Phe</c:v>
                </c:pt>
                <c:pt idx="5">
                  <c:v>Gly</c:v>
                </c:pt>
                <c:pt idx="6">
                  <c:v>His</c:v>
                </c:pt>
                <c:pt idx="7">
                  <c:v>Ile</c:v>
                </c:pt>
                <c:pt idx="8">
                  <c:v>Lys</c:v>
                </c:pt>
                <c:pt idx="9">
                  <c:v>Leu</c:v>
                </c:pt>
                <c:pt idx="10">
                  <c:v>Met</c:v>
                </c:pt>
                <c:pt idx="11">
                  <c:v>Asn</c:v>
                </c:pt>
                <c:pt idx="12">
                  <c:v>Pro</c:v>
                </c:pt>
                <c:pt idx="13">
                  <c:v>Glu</c:v>
                </c:pt>
                <c:pt idx="14">
                  <c:v>Arg</c:v>
                </c:pt>
                <c:pt idx="15">
                  <c:v>Ser</c:v>
                </c:pt>
                <c:pt idx="16">
                  <c:v>Thr</c:v>
                </c:pt>
                <c:pt idx="17">
                  <c:v>Val</c:v>
                </c:pt>
                <c:pt idx="18">
                  <c:v>Trp</c:v>
                </c:pt>
                <c:pt idx="19">
                  <c:v>Tyr</c:v>
                </c:pt>
                <c:pt idx="20">
                  <c:v>Stop</c:v>
                </c:pt>
              </c:strCache>
            </c:strRef>
          </c:cat>
          <c:val>
            <c:numRef>
              <c:f>Zm.Coden!$K$70:$K$90</c:f>
              <c:numCache>
                <c:formatCode>General</c:formatCode>
                <c:ptCount val="21"/>
                <c:pt idx="0">
                  <c:v>5.1260083999999999</c:v>
                </c:pt>
                <c:pt idx="1">
                  <c:v>1.1030199000000001</c:v>
                </c:pt>
                <c:pt idx="2">
                  <c:v>4.0194188999999998</c:v>
                </c:pt>
                <c:pt idx="3">
                  <c:v>5.5222388999999996</c:v>
                </c:pt>
                <c:pt idx="4">
                  <c:v>5.6079103000000003</c:v>
                </c:pt>
                <c:pt idx="5">
                  <c:v>6.4610551999999997</c:v>
                </c:pt>
                <c:pt idx="6">
                  <c:v>2.3274077000000002</c:v>
                </c:pt>
                <c:pt idx="7">
                  <c:v>8.8455771999999993</c:v>
                </c:pt>
                <c:pt idx="8">
                  <c:v>5.7328479000000003</c:v>
                </c:pt>
                <c:pt idx="9">
                  <c:v>10.337688</c:v>
                </c:pt>
                <c:pt idx="10">
                  <c:v>2.3274077000000002</c:v>
                </c:pt>
                <c:pt idx="11">
                  <c:v>4.9082602</c:v>
                </c:pt>
                <c:pt idx="12">
                  <c:v>4.0658241999999998</c:v>
                </c:pt>
                <c:pt idx="13">
                  <c:v>3.4768330000000001</c:v>
                </c:pt>
                <c:pt idx="14">
                  <c:v>5.9827228999999997</c:v>
                </c:pt>
                <c:pt idx="15">
                  <c:v>7.7925323000000004</c:v>
                </c:pt>
                <c:pt idx="16">
                  <c:v>5.0938815999999996</c:v>
                </c:pt>
                <c:pt idx="17">
                  <c:v>5.3865923999999996</c:v>
                </c:pt>
                <c:pt idx="18">
                  <c:v>1.7062896999999999</c:v>
                </c:pt>
                <c:pt idx="19">
                  <c:v>3.8587848999999999</c:v>
                </c:pt>
                <c:pt idx="20">
                  <c:v>0.31769829999999999</c:v>
                </c:pt>
              </c:numCache>
            </c:numRef>
          </c:val>
        </c:ser>
        <c:axId val="83367424"/>
        <c:axId val="83368960"/>
      </c:barChart>
      <c:catAx>
        <c:axId val="83367424"/>
        <c:scaling>
          <c:orientation val="minMax"/>
        </c:scaling>
        <c:axPos val="b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83368960"/>
        <c:crosses val="autoZero"/>
        <c:auto val="1"/>
        <c:lblAlgn val="ctr"/>
        <c:lblOffset val="100"/>
      </c:catAx>
      <c:valAx>
        <c:axId val="83368960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defRPr>
                </a:pPr>
                <a:r>
                  <a:rPr lang="en-US" altLang="zh-CN" sz="1200" b="1" i="0" baseline="0">
                    <a:latin typeface="Times New Roman" pitchFamily="18" charset="0"/>
                    <a:cs typeface="Times New Roman" pitchFamily="18" charset="0"/>
                  </a:rPr>
                  <a:t>Proportion (%)</a:t>
                </a:r>
                <a:endParaRPr lang="zh-CN" altLang="zh-CN" sz="1200" b="1" i="0" baseline="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</c:title>
        <c:numFmt formatCode="#,##0.00_);\(#,##0.00\)" sourceLinked="0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8336742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0713091351386046"/>
          <c:y val="7.7311104268391093E-2"/>
          <c:w val="0.13219678637731277"/>
          <c:h val="0.14269710699570376"/>
        </c:manualLayout>
      </c:layout>
      <c:txPr>
        <a:bodyPr/>
        <a:lstStyle/>
        <a:p>
          <a:pPr>
            <a:defRPr sz="1200" i="1">
              <a:latin typeface="Times New Roman" pitchFamily="18" charset="0"/>
              <a:cs typeface="Times New Roman" pitchFamily="18" charset="0"/>
            </a:defRPr>
          </a:pPr>
          <a:endParaRPr lang="zh-CN"/>
        </a:p>
      </c:txPr>
    </c:legend>
    <c:plotVisOnly val="1"/>
  </c:chart>
  <c:spPr>
    <a:ln>
      <a:noFill/>
    </a:ln>
  </c:spPr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76200</xdr:colOff>
      <xdr:row>93</xdr:row>
      <xdr:rowOff>0</xdr:rowOff>
    </xdr:from>
    <xdr:to>
      <xdr:col>12</xdr:col>
      <xdr:colOff>180975</xdr:colOff>
      <xdr:row>112</xdr:row>
      <xdr:rowOff>15240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90"/>
  <sheetViews>
    <sheetView tabSelected="1" topLeftCell="A64" workbookViewId="0">
      <selection activeCell="B80" sqref="B80"/>
    </sheetView>
  </sheetViews>
  <sheetFormatPr defaultRowHeight="13.5"/>
  <cols>
    <col min="4" max="4" width="11.25" customWidth="1"/>
    <col min="10" max="10" width="15.5" customWidth="1"/>
    <col min="11" max="11" width="13.625" customWidth="1"/>
  </cols>
  <sheetData>
    <row r="1" spans="1:11">
      <c r="A1" t="s">
        <v>0</v>
      </c>
      <c r="B1" t="s">
        <v>1</v>
      </c>
      <c r="C1" t="s">
        <v>2</v>
      </c>
      <c r="D1" t="s">
        <v>3</v>
      </c>
      <c r="E1" t="s">
        <v>4</v>
      </c>
      <c r="J1" t="s">
        <v>0</v>
      </c>
      <c r="K1" t="s">
        <v>1</v>
      </c>
    </row>
    <row r="2" spans="1:11">
      <c r="A2" t="s">
        <v>5</v>
      </c>
      <c r="B2" t="s">
        <v>6</v>
      </c>
      <c r="C2">
        <v>436</v>
      </c>
      <c r="D2">
        <v>4.9474</v>
      </c>
      <c r="E2" s="2">
        <v>1.2665</v>
      </c>
      <c r="F2" t="s">
        <v>7</v>
      </c>
      <c r="J2" t="s">
        <v>5</v>
      </c>
      <c r="K2" t="s">
        <v>115</v>
      </c>
    </row>
    <row r="3" spans="1:11">
      <c r="A3" t="s">
        <v>8</v>
      </c>
      <c r="B3" t="s">
        <v>6</v>
      </c>
      <c r="C3">
        <v>208</v>
      </c>
      <c r="D3">
        <v>4.9474</v>
      </c>
      <c r="E3">
        <v>0.60419999999999996</v>
      </c>
      <c r="J3" t="s">
        <v>8</v>
      </c>
      <c r="K3" t="s">
        <v>115</v>
      </c>
    </row>
    <row r="4" spans="1:11">
      <c r="A4" t="s">
        <v>9</v>
      </c>
      <c r="B4" t="s">
        <v>6</v>
      </c>
      <c r="C4">
        <v>111</v>
      </c>
      <c r="D4">
        <v>4.9474</v>
      </c>
      <c r="E4">
        <v>0.32240000000000002</v>
      </c>
      <c r="J4" t="s">
        <v>9</v>
      </c>
      <c r="K4" t="s">
        <v>115</v>
      </c>
    </row>
    <row r="5" spans="1:11">
      <c r="A5" t="s">
        <v>10</v>
      </c>
      <c r="B5" t="s">
        <v>6</v>
      </c>
      <c r="C5">
        <v>622</v>
      </c>
      <c r="D5">
        <v>4.9474</v>
      </c>
      <c r="E5" s="2">
        <v>1.8068</v>
      </c>
      <c r="G5">
        <f>SUM(C2:C5)</f>
        <v>1377</v>
      </c>
      <c r="H5">
        <v>1377</v>
      </c>
      <c r="I5" t="s">
        <v>115</v>
      </c>
      <c r="J5" t="s">
        <v>10</v>
      </c>
      <c r="K5" t="s">
        <v>115</v>
      </c>
    </row>
    <row r="6" spans="1:11">
      <c r="A6" t="s">
        <v>11</v>
      </c>
      <c r="B6" t="s">
        <v>12</v>
      </c>
      <c r="C6">
        <v>69</v>
      </c>
      <c r="D6">
        <v>1.1496999999999999</v>
      </c>
      <c r="E6">
        <v>0.43120000000000003</v>
      </c>
      <c r="F6" t="s">
        <v>13</v>
      </c>
      <c r="J6" t="s">
        <v>11</v>
      </c>
      <c r="K6" t="s">
        <v>116</v>
      </c>
    </row>
    <row r="7" spans="1:11">
      <c r="A7" t="s">
        <v>14</v>
      </c>
      <c r="B7" t="s">
        <v>12</v>
      </c>
      <c r="C7">
        <v>251</v>
      </c>
      <c r="D7">
        <v>1.1496999999999999</v>
      </c>
      <c r="E7" s="2">
        <v>1.5687</v>
      </c>
      <c r="G7">
        <f>SUM(C6:C7)</f>
        <v>320</v>
      </c>
      <c r="H7" s="5">
        <v>320</v>
      </c>
      <c r="I7" s="5" t="s">
        <v>116</v>
      </c>
      <c r="J7" t="s">
        <v>14</v>
      </c>
      <c r="K7" t="s">
        <v>116</v>
      </c>
    </row>
    <row r="8" spans="1:11">
      <c r="A8" t="s">
        <v>15</v>
      </c>
      <c r="B8" t="s">
        <v>16</v>
      </c>
      <c r="C8">
        <v>203</v>
      </c>
      <c r="D8">
        <v>4.0781000000000001</v>
      </c>
      <c r="E8">
        <v>0.35770000000000002</v>
      </c>
      <c r="F8" t="s">
        <v>17</v>
      </c>
      <c r="J8" t="s">
        <v>15</v>
      </c>
      <c r="K8" t="s">
        <v>117</v>
      </c>
    </row>
    <row r="9" spans="1:11">
      <c r="A9" t="s">
        <v>18</v>
      </c>
      <c r="B9" t="s">
        <v>16</v>
      </c>
      <c r="C9">
        <v>932</v>
      </c>
      <c r="D9">
        <v>4.0781000000000001</v>
      </c>
      <c r="E9" s="2">
        <v>1.6422000000000001</v>
      </c>
      <c r="G9">
        <f>SUM(C8:C9)</f>
        <v>1135</v>
      </c>
      <c r="H9">
        <v>1135</v>
      </c>
      <c r="I9" t="s">
        <v>117</v>
      </c>
      <c r="J9" t="s">
        <v>18</v>
      </c>
      <c r="K9" t="s">
        <v>117</v>
      </c>
    </row>
    <row r="10" spans="1:11">
      <c r="A10" t="s">
        <v>19</v>
      </c>
      <c r="B10" t="s">
        <v>20</v>
      </c>
      <c r="C10">
        <v>1146</v>
      </c>
      <c r="D10">
        <v>5.6123000000000003</v>
      </c>
      <c r="E10" s="2">
        <v>1.4673</v>
      </c>
      <c r="F10" t="s">
        <v>21</v>
      </c>
      <c r="J10" t="s">
        <v>19</v>
      </c>
      <c r="K10" t="s">
        <v>118</v>
      </c>
    </row>
    <row r="11" spans="1:11">
      <c r="A11" t="s">
        <v>22</v>
      </c>
      <c r="B11" t="s">
        <v>20</v>
      </c>
      <c r="C11">
        <v>416</v>
      </c>
      <c r="D11">
        <v>5.6123000000000003</v>
      </c>
      <c r="E11">
        <v>0.53259999999999996</v>
      </c>
      <c r="G11">
        <f>SUM(C10:C11)</f>
        <v>1562</v>
      </c>
      <c r="H11">
        <v>1562</v>
      </c>
      <c r="I11" t="s">
        <v>118</v>
      </c>
      <c r="J11" t="s">
        <v>22</v>
      </c>
      <c r="K11" t="s">
        <v>118</v>
      </c>
    </row>
    <row r="12" spans="1:11">
      <c r="A12" t="s">
        <v>23</v>
      </c>
      <c r="B12" t="s">
        <v>24</v>
      </c>
      <c r="C12">
        <v>551</v>
      </c>
      <c r="D12">
        <v>5.6840999999999999</v>
      </c>
      <c r="E12">
        <v>0.69650000000000001</v>
      </c>
      <c r="F12" t="s">
        <v>25</v>
      </c>
      <c r="J12" t="s">
        <v>23</v>
      </c>
      <c r="K12" t="s">
        <v>119</v>
      </c>
    </row>
    <row r="13" spans="1:11">
      <c r="A13" t="s">
        <v>26</v>
      </c>
      <c r="B13" t="s">
        <v>24</v>
      </c>
      <c r="C13">
        <v>1031</v>
      </c>
      <c r="D13">
        <v>5.6840999999999999</v>
      </c>
      <c r="E13" s="2">
        <v>1.3033999999999999</v>
      </c>
      <c r="G13">
        <f>SUM(C12:C13)</f>
        <v>1582</v>
      </c>
      <c r="H13">
        <v>1582</v>
      </c>
      <c r="I13" t="s">
        <v>119</v>
      </c>
      <c r="J13" t="s">
        <v>26</v>
      </c>
      <c r="K13" t="s">
        <v>119</v>
      </c>
    </row>
    <row r="14" spans="1:11">
      <c r="A14" t="s">
        <v>27</v>
      </c>
      <c r="B14" t="s">
        <v>28</v>
      </c>
      <c r="C14">
        <v>728</v>
      </c>
      <c r="D14">
        <v>6.3343999999999996</v>
      </c>
      <c r="E14" s="2">
        <v>1.6516999999999999</v>
      </c>
      <c r="F14" t="s">
        <v>29</v>
      </c>
      <c r="J14" t="s">
        <v>27</v>
      </c>
      <c r="K14" t="s">
        <v>120</v>
      </c>
    </row>
    <row r="15" spans="1:11">
      <c r="A15" t="s">
        <v>30</v>
      </c>
      <c r="B15" t="s">
        <v>28</v>
      </c>
      <c r="C15">
        <v>136</v>
      </c>
      <c r="D15">
        <v>6.3343999999999996</v>
      </c>
      <c r="E15">
        <v>0.3085</v>
      </c>
      <c r="F15" t="s">
        <v>31</v>
      </c>
      <c r="J15" t="s">
        <v>30</v>
      </c>
      <c r="K15" t="s">
        <v>120</v>
      </c>
    </row>
    <row r="16" spans="1:11">
      <c r="A16" t="s">
        <v>32</v>
      </c>
      <c r="B16" t="s">
        <v>28</v>
      </c>
      <c r="C16">
        <v>282</v>
      </c>
      <c r="D16">
        <v>6.3343999999999996</v>
      </c>
      <c r="E16">
        <v>0.63980000000000004</v>
      </c>
      <c r="J16" t="s">
        <v>32</v>
      </c>
      <c r="K16" t="s">
        <v>120</v>
      </c>
    </row>
    <row r="17" spans="1:11">
      <c r="A17" t="s">
        <v>33</v>
      </c>
      <c r="B17" t="s">
        <v>28</v>
      </c>
      <c r="C17">
        <v>617</v>
      </c>
      <c r="D17">
        <v>6.3343999999999996</v>
      </c>
      <c r="E17" s="2">
        <v>1.3997999999999999</v>
      </c>
      <c r="G17">
        <f>SUM(C14:C17)</f>
        <v>1763</v>
      </c>
      <c r="H17">
        <v>1763</v>
      </c>
      <c r="I17" t="s">
        <v>120</v>
      </c>
      <c r="J17" t="s">
        <v>33</v>
      </c>
      <c r="K17" t="s">
        <v>120</v>
      </c>
    </row>
    <row r="18" spans="1:11">
      <c r="A18" t="s">
        <v>34</v>
      </c>
      <c r="B18" t="s">
        <v>35</v>
      </c>
      <c r="C18">
        <v>147</v>
      </c>
      <c r="D18">
        <v>2.3965999999999998</v>
      </c>
      <c r="E18">
        <v>0.44069999999999998</v>
      </c>
      <c r="F18" t="s">
        <v>36</v>
      </c>
      <c r="J18" t="s">
        <v>34</v>
      </c>
      <c r="K18" t="s">
        <v>121</v>
      </c>
    </row>
    <row r="19" spans="1:11">
      <c r="A19" t="s">
        <v>37</v>
      </c>
      <c r="B19" t="s">
        <v>35</v>
      </c>
      <c r="C19">
        <v>520</v>
      </c>
      <c r="D19">
        <v>2.3965999999999998</v>
      </c>
      <c r="E19" s="2">
        <v>1.5591999999999999</v>
      </c>
      <c r="G19">
        <f>SUM(C18:C19)</f>
        <v>667</v>
      </c>
      <c r="H19">
        <v>667</v>
      </c>
      <c r="I19" t="s">
        <v>121</v>
      </c>
      <c r="J19" t="s">
        <v>37</v>
      </c>
      <c r="K19" t="s">
        <v>121</v>
      </c>
    </row>
    <row r="20" spans="1:11">
      <c r="A20" t="s">
        <v>38</v>
      </c>
      <c r="B20" t="s">
        <v>39</v>
      </c>
      <c r="C20">
        <v>817</v>
      </c>
      <c r="D20">
        <v>8.8496000000000006</v>
      </c>
      <c r="E20">
        <v>0.99509999999999998</v>
      </c>
      <c r="J20" t="s">
        <v>38</v>
      </c>
      <c r="K20" t="s">
        <v>158</v>
      </c>
    </row>
    <row r="21" spans="1:11">
      <c r="A21" t="s">
        <v>40</v>
      </c>
      <c r="B21" t="s">
        <v>39</v>
      </c>
      <c r="C21">
        <v>443</v>
      </c>
      <c r="D21">
        <v>8.8496000000000006</v>
      </c>
      <c r="E21">
        <v>0.53949999999999998</v>
      </c>
      <c r="F21" t="s">
        <v>41</v>
      </c>
      <c r="J21" t="s">
        <v>40</v>
      </c>
      <c r="K21" t="s">
        <v>122</v>
      </c>
    </row>
    <row r="22" spans="1:11">
      <c r="A22" t="s">
        <v>42</v>
      </c>
      <c r="B22" t="s">
        <v>39</v>
      </c>
      <c r="C22">
        <v>1203</v>
      </c>
      <c r="D22">
        <v>8.8496000000000006</v>
      </c>
      <c r="E22" s="2">
        <v>1.4652000000000001</v>
      </c>
      <c r="G22">
        <f>SUM(C20:C22)</f>
        <v>2463</v>
      </c>
      <c r="H22">
        <v>2463</v>
      </c>
      <c r="I22" t="s">
        <v>122</v>
      </c>
      <c r="J22" t="s">
        <v>42</v>
      </c>
      <c r="K22" t="s">
        <v>122</v>
      </c>
    </row>
    <row r="23" spans="1:11">
      <c r="A23" t="s">
        <v>43</v>
      </c>
      <c r="B23" t="s">
        <v>44</v>
      </c>
      <c r="C23">
        <v>1177</v>
      </c>
      <c r="D23">
        <v>5.7127999999999997</v>
      </c>
      <c r="E23" s="2">
        <v>1.4804999999999999</v>
      </c>
      <c r="F23" t="s">
        <v>45</v>
      </c>
      <c r="J23" t="s">
        <v>43</v>
      </c>
      <c r="K23" t="s">
        <v>123</v>
      </c>
    </row>
    <row r="24" spans="1:11">
      <c r="A24" t="s">
        <v>46</v>
      </c>
      <c r="B24" t="s">
        <v>44</v>
      </c>
      <c r="C24">
        <v>413</v>
      </c>
      <c r="D24">
        <v>5.7127999999999997</v>
      </c>
      <c r="E24">
        <v>0.51939999999999997</v>
      </c>
      <c r="G24">
        <f>SUM(C23:C24)</f>
        <v>1590</v>
      </c>
      <c r="H24">
        <v>1590</v>
      </c>
      <c r="I24" t="s">
        <v>123</v>
      </c>
      <c r="J24" t="s">
        <v>46</v>
      </c>
      <c r="K24" t="s">
        <v>123</v>
      </c>
    </row>
    <row r="25" spans="1:11">
      <c r="A25" t="s">
        <v>47</v>
      </c>
      <c r="B25" t="s">
        <v>48</v>
      </c>
      <c r="C25">
        <v>392</v>
      </c>
      <c r="D25">
        <v>10.3767</v>
      </c>
      <c r="E25">
        <v>0.81440000000000001</v>
      </c>
      <c r="F25" t="s">
        <v>49</v>
      </c>
      <c r="J25" t="s">
        <v>47</v>
      </c>
      <c r="K25" t="s">
        <v>124</v>
      </c>
    </row>
    <row r="26" spans="1:11">
      <c r="A26" t="s">
        <v>50</v>
      </c>
      <c r="B26" t="s">
        <v>48</v>
      </c>
      <c r="C26">
        <v>186</v>
      </c>
      <c r="D26">
        <v>10.3767</v>
      </c>
      <c r="E26">
        <v>0.38640000000000002</v>
      </c>
      <c r="J26" t="s">
        <v>50</v>
      </c>
      <c r="K26" t="s">
        <v>124</v>
      </c>
    </row>
    <row r="27" spans="1:11">
      <c r="A27" t="s">
        <v>51</v>
      </c>
      <c r="B27" t="s">
        <v>48</v>
      </c>
      <c r="C27">
        <v>162</v>
      </c>
      <c r="D27">
        <v>10.3767</v>
      </c>
      <c r="E27">
        <v>0.33650000000000002</v>
      </c>
      <c r="J27" t="s">
        <v>51</v>
      </c>
      <c r="K27" t="s">
        <v>124</v>
      </c>
    </row>
    <row r="28" spans="1:11">
      <c r="A28" t="s">
        <v>52</v>
      </c>
      <c r="B28" t="s">
        <v>48</v>
      </c>
      <c r="C28">
        <v>616</v>
      </c>
      <c r="D28">
        <v>10.3767</v>
      </c>
      <c r="E28" s="2">
        <v>1.2797000000000001</v>
      </c>
      <c r="J28" t="s">
        <v>52</v>
      </c>
      <c r="K28" t="s">
        <v>124</v>
      </c>
    </row>
    <row r="29" spans="1:11">
      <c r="A29" t="s">
        <v>53</v>
      </c>
      <c r="B29" t="s">
        <v>48</v>
      </c>
      <c r="C29">
        <v>932</v>
      </c>
      <c r="D29">
        <v>10.3767</v>
      </c>
      <c r="E29" s="2">
        <v>1.9361999999999999</v>
      </c>
      <c r="F29" t="s">
        <v>54</v>
      </c>
      <c r="J29" t="s">
        <v>53</v>
      </c>
      <c r="K29" t="s">
        <v>124</v>
      </c>
    </row>
    <row r="30" spans="1:11">
      <c r="A30" s="2" t="s">
        <v>55</v>
      </c>
      <c r="B30" s="2" t="s">
        <v>48</v>
      </c>
      <c r="C30" s="6">
        <v>600</v>
      </c>
      <c r="D30" s="6">
        <v>10.3767</v>
      </c>
      <c r="E30" s="2">
        <v>1.2464999999999999</v>
      </c>
      <c r="F30" s="2" t="s">
        <v>56</v>
      </c>
      <c r="G30">
        <f>SUM(C25:C30)</f>
        <v>2888</v>
      </c>
      <c r="H30">
        <v>2888</v>
      </c>
      <c r="I30" t="s">
        <v>124</v>
      </c>
      <c r="J30" t="s">
        <v>55</v>
      </c>
      <c r="K30" t="s">
        <v>124</v>
      </c>
    </row>
    <row r="31" spans="1:11">
      <c r="A31" t="s">
        <v>57</v>
      </c>
      <c r="B31" t="s">
        <v>58</v>
      </c>
      <c r="C31">
        <v>646</v>
      </c>
      <c r="D31">
        <v>2.3210999999999999</v>
      </c>
      <c r="E31">
        <v>1</v>
      </c>
      <c r="G31">
        <v>646</v>
      </c>
      <c r="H31">
        <v>646</v>
      </c>
      <c r="I31" t="s">
        <v>125</v>
      </c>
      <c r="J31" t="s">
        <v>57</v>
      </c>
      <c r="K31" t="s">
        <v>125</v>
      </c>
    </row>
    <row r="32" spans="1:11">
      <c r="A32" t="s">
        <v>59</v>
      </c>
      <c r="B32" t="s">
        <v>60</v>
      </c>
      <c r="C32">
        <v>316</v>
      </c>
      <c r="D32">
        <v>4.9943</v>
      </c>
      <c r="E32">
        <v>0.4546</v>
      </c>
      <c r="F32" t="s">
        <v>61</v>
      </c>
      <c r="J32" t="s">
        <v>59</v>
      </c>
      <c r="K32" t="s">
        <v>126</v>
      </c>
    </row>
    <row r="33" spans="1:11">
      <c r="A33" t="s">
        <v>62</v>
      </c>
      <c r="B33" t="s">
        <v>60</v>
      </c>
      <c r="C33">
        <v>1074</v>
      </c>
      <c r="D33">
        <v>4.9943</v>
      </c>
      <c r="E33" s="2">
        <v>1.5452999999999999</v>
      </c>
      <c r="G33">
        <f>SUM(C32:C33)</f>
        <v>1390</v>
      </c>
      <c r="H33">
        <v>1390</v>
      </c>
      <c r="I33" t="s">
        <v>126</v>
      </c>
      <c r="J33" t="s">
        <v>62</v>
      </c>
      <c r="K33" t="s">
        <v>126</v>
      </c>
    </row>
    <row r="34" spans="1:11">
      <c r="A34" t="s">
        <v>63</v>
      </c>
      <c r="B34" t="s">
        <v>64</v>
      </c>
      <c r="C34">
        <v>326</v>
      </c>
      <c r="D34">
        <v>4.0385999999999997</v>
      </c>
      <c r="E34" s="2">
        <v>1.1600999999999999</v>
      </c>
      <c r="F34" t="s">
        <v>65</v>
      </c>
      <c r="J34" t="s">
        <v>63</v>
      </c>
      <c r="K34" t="s">
        <v>127</v>
      </c>
    </row>
    <row r="35" spans="1:11">
      <c r="A35" t="s">
        <v>66</v>
      </c>
      <c r="B35" t="s">
        <v>64</v>
      </c>
      <c r="C35">
        <v>204</v>
      </c>
      <c r="D35">
        <v>4.0385999999999997</v>
      </c>
      <c r="E35">
        <v>0.72589999999999999</v>
      </c>
      <c r="J35" t="s">
        <v>66</v>
      </c>
      <c r="K35" t="s">
        <v>127</v>
      </c>
    </row>
    <row r="36" spans="1:11">
      <c r="A36" t="s">
        <v>67</v>
      </c>
      <c r="B36" t="s">
        <v>64</v>
      </c>
      <c r="C36">
        <v>132</v>
      </c>
      <c r="D36">
        <v>4.0385999999999997</v>
      </c>
      <c r="E36">
        <v>0.46970000000000001</v>
      </c>
      <c r="J36" t="s">
        <v>67</v>
      </c>
      <c r="K36" t="s">
        <v>127</v>
      </c>
    </row>
    <row r="37" spans="1:11">
      <c r="A37" t="s">
        <v>68</v>
      </c>
      <c r="B37" t="s">
        <v>64</v>
      </c>
      <c r="C37">
        <v>462</v>
      </c>
      <c r="D37">
        <v>4.0385999999999997</v>
      </c>
      <c r="E37" s="2">
        <v>1.6440999999999999</v>
      </c>
      <c r="G37">
        <f>SUM(C34:C37)</f>
        <v>1124</v>
      </c>
      <c r="H37">
        <v>1124</v>
      </c>
      <c r="I37" t="s">
        <v>127</v>
      </c>
      <c r="J37" t="s">
        <v>68</v>
      </c>
      <c r="K37" t="s">
        <v>127</v>
      </c>
    </row>
    <row r="38" spans="1:11">
      <c r="A38" t="s">
        <v>69</v>
      </c>
      <c r="B38" t="s">
        <v>70</v>
      </c>
      <c r="C38">
        <v>753</v>
      </c>
      <c r="D38">
        <v>3.5066999999999999</v>
      </c>
      <c r="E38" s="2">
        <v>1.5429999999999999</v>
      </c>
      <c r="F38" t="s">
        <v>71</v>
      </c>
      <c r="J38" t="s">
        <v>69</v>
      </c>
      <c r="K38" t="s">
        <v>128</v>
      </c>
    </row>
    <row r="39" spans="1:11">
      <c r="A39" t="s">
        <v>72</v>
      </c>
      <c r="B39" t="s">
        <v>70</v>
      </c>
      <c r="C39">
        <v>223</v>
      </c>
      <c r="D39">
        <v>3.5066999999999999</v>
      </c>
      <c r="E39">
        <v>0.45689999999999997</v>
      </c>
      <c r="G39">
        <f>SUM(C38:C39)</f>
        <v>976</v>
      </c>
      <c r="H39">
        <v>976</v>
      </c>
      <c r="I39" t="s">
        <v>128</v>
      </c>
      <c r="J39" t="s">
        <v>72</v>
      </c>
      <c r="K39" t="s">
        <v>128</v>
      </c>
    </row>
    <row r="40" spans="1:11">
      <c r="A40" t="s">
        <v>73</v>
      </c>
      <c r="B40" t="s">
        <v>74</v>
      </c>
      <c r="C40">
        <v>551</v>
      </c>
      <c r="D40">
        <v>5.9642999999999997</v>
      </c>
      <c r="E40" s="2">
        <v>1.9915</v>
      </c>
      <c r="F40" t="s">
        <v>75</v>
      </c>
      <c r="J40" t="s">
        <v>73</v>
      </c>
      <c r="K40" t="s">
        <v>129</v>
      </c>
    </row>
    <row r="41" spans="1:11">
      <c r="A41" t="s">
        <v>76</v>
      </c>
      <c r="B41" t="s">
        <v>74</v>
      </c>
      <c r="C41">
        <v>182</v>
      </c>
      <c r="D41">
        <v>5.9642999999999997</v>
      </c>
      <c r="E41">
        <v>0.65780000000000005</v>
      </c>
      <c r="J41" t="s">
        <v>76</v>
      </c>
      <c r="K41" t="s">
        <v>129</v>
      </c>
    </row>
    <row r="42" spans="1:11">
      <c r="A42" t="s">
        <v>77</v>
      </c>
      <c r="B42" t="s">
        <v>74</v>
      </c>
      <c r="C42">
        <v>358</v>
      </c>
      <c r="D42">
        <v>5.9642999999999997</v>
      </c>
      <c r="E42" s="2">
        <v>1.2939000000000001</v>
      </c>
      <c r="J42" t="s">
        <v>77</v>
      </c>
      <c r="K42" t="s">
        <v>129</v>
      </c>
    </row>
    <row r="43" spans="1:11">
      <c r="A43" t="s">
        <v>78</v>
      </c>
      <c r="B43" t="s">
        <v>74</v>
      </c>
      <c r="C43">
        <v>92</v>
      </c>
      <c r="D43">
        <v>5.9642999999999997</v>
      </c>
      <c r="E43">
        <v>0.33250000000000002</v>
      </c>
      <c r="J43" t="s">
        <v>78</v>
      </c>
      <c r="K43" t="s">
        <v>129</v>
      </c>
    </row>
    <row r="44" spans="1:11">
      <c r="A44" t="s">
        <v>79</v>
      </c>
      <c r="B44" t="s">
        <v>74</v>
      </c>
      <c r="C44">
        <v>113</v>
      </c>
      <c r="D44">
        <v>5.9642999999999997</v>
      </c>
      <c r="E44">
        <v>0.40839999999999999</v>
      </c>
      <c r="J44" t="s">
        <v>79</v>
      </c>
      <c r="K44" t="s">
        <v>129</v>
      </c>
    </row>
    <row r="45" spans="1:11">
      <c r="A45" t="s">
        <v>80</v>
      </c>
      <c r="B45" t="s">
        <v>74</v>
      </c>
      <c r="C45">
        <v>364</v>
      </c>
      <c r="D45">
        <v>5.9642999999999997</v>
      </c>
      <c r="E45" s="4">
        <v>1.3156000000000001</v>
      </c>
      <c r="F45" t="s">
        <v>81</v>
      </c>
      <c r="G45">
        <f>SUM(C40:C45)</f>
        <v>1660</v>
      </c>
      <c r="H45">
        <v>1660</v>
      </c>
      <c r="I45" t="s">
        <v>129</v>
      </c>
      <c r="J45" t="s">
        <v>80</v>
      </c>
      <c r="K45" t="s">
        <v>129</v>
      </c>
    </row>
    <row r="46" spans="1:11">
      <c r="A46" t="s">
        <v>82</v>
      </c>
      <c r="B46" t="s">
        <v>83</v>
      </c>
      <c r="C46">
        <v>111</v>
      </c>
      <c r="D46">
        <v>7.7607999999999997</v>
      </c>
      <c r="E46">
        <v>0.30830000000000002</v>
      </c>
      <c r="F46" t="s">
        <v>84</v>
      </c>
      <c r="J46" t="s">
        <v>82</v>
      </c>
      <c r="K46" t="s">
        <v>130</v>
      </c>
    </row>
    <row r="47" spans="1:11">
      <c r="A47" t="s">
        <v>85</v>
      </c>
      <c r="B47" t="s">
        <v>83</v>
      </c>
      <c r="C47">
        <v>448</v>
      </c>
      <c r="D47">
        <v>7.7607999999999997</v>
      </c>
      <c r="E47" s="2">
        <v>1.2444</v>
      </c>
      <c r="J47" t="s">
        <v>85</v>
      </c>
      <c r="K47" t="s">
        <v>130</v>
      </c>
    </row>
    <row r="48" spans="1:11">
      <c r="A48" t="s">
        <v>86</v>
      </c>
      <c r="B48" t="s">
        <v>83</v>
      </c>
      <c r="C48">
        <v>435</v>
      </c>
      <c r="D48">
        <v>7.7607999999999997</v>
      </c>
      <c r="E48" s="2">
        <v>1.2082999999999999</v>
      </c>
      <c r="F48" t="s">
        <v>87</v>
      </c>
      <c r="J48" t="s">
        <v>86</v>
      </c>
      <c r="K48" t="s">
        <v>130</v>
      </c>
    </row>
    <row r="49" spans="1:11">
      <c r="A49" t="s">
        <v>88</v>
      </c>
      <c r="B49" t="s">
        <v>83</v>
      </c>
      <c r="C49">
        <v>344</v>
      </c>
      <c r="D49">
        <v>7.7607999999999997</v>
      </c>
      <c r="E49">
        <v>0.95550000000000002</v>
      </c>
      <c r="J49" t="s">
        <v>88</v>
      </c>
      <c r="K49" t="s">
        <v>130</v>
      </c>
    </row>
    <row r="50" spans="1:11">
      <c r="A50" t="s">
        <v>89</v>
      </c>
      <c r="B50" t="s">
        <v>83</v>
      </c>
      <c r="C50">
        <v>194</v>
      </c>
      <c r="D50">
        <v>7.7607999999999997</v>
      </c>
      <c r="E50">
        <v>0.53879999999999995</v>
      </c>
      <c r="J50" t="s">
        <v>89</v>
      </c>
      <c r="K50" t="s">
        <v>130</v>
      </c>
    </row>
    <row r="51" spans="1:11">
      <c r="A51" t="s">
        <v>90</v>
      </c>
      <c r="B51" t="s">
        <v>83</v>
      </c>
      <c r="C51">
        <v>628</v>
      </c>
      <c r="D51">
        <v>7.7607999999999997</v>
      </c>
      <c r="E51" s="2">
        <v>1.7444</v>
      </c>
      <c r="G51">
        <f>SUM(C46:C51)</f>
        <v>2160</v>
      </c>
      <c r="H51">
        <v>2160</v>
      </c>
      <c r="I51" t="s">
        <v>130</v>
      </c>
      <c r="J51" t="s">
        <v>90</v>
      </c>
      <c r="K51" t="s">
        <v>130</v>
      </c>
    </row>
    <row r="52" spans="1:11">
      <c r="A52" t="s">
        <v>91</v>
      </c>
      <c r="B52" t="s">
        <v>92</v>
      </c>
      <c r="C52">
        <v>49</v>
      </c>
      <c r="D52">
        <v>0.31259999999999999</v>
      </c>
      <c r="E52" s="2">
        <v>1.6896</v>
      </c>
      <c r="J52" t="s">
        <v>91</v>
      </c>
      <c r="K52" t="s">
        <v>131</v>
      </c>
    </row>
    <row r="53" spans="1:11">
      <c r="A53" t="s">
        <v>93</v>
      </c>
      <c r="B53" t="s">
        <v>92</v>
      </c>
      <c r="C53">
        <v>23</v>
      </c>
      <c r="D53">
        <v>0.31259999999999999</v>
      </c>
      <c r="E53">
        <v>0.79310000000000003</v>
      </c>
      <c r="J53" t="s">
        <v>93</v>
      </c>
      <c r="K53" t="s">
        <v>131</v>
      </c>
    </row>
    <row r="54" spans="1:11">
      <c r="A54" t="s">
        <v>94</v>
      </c>
      <c r="B54" t="s">
        <v>92</v>
      </c>
      <c r="C54">
        <v>15</v>
      </c>
      <c r="D54">
        <v>0.31259999999999999</v>
      </c>
      <c r="E54">
        <v>0.51719999999999999</v>
      </c>
      <c r="G54">
        <f>SUM(C52:C54)</f>
        <v>87</v>
      </c>
      <c r="H54">
        <v>87</v>
      </c>
      <c r="I54" t="s">
        <v>131</v>
      </c>
      <c r="J54" t="s">
        <v>94</v>
      </c>
      <c r="K54" t="s">
        <v>131</v>
      </c>
    </row>
    <row r="55" spans="1:11">
      <c r="A55" t="s">
        <v>95</v>
      </c>
      <c r="B55" t="s">
        <v>96</v>
      </c>
      <c r="C55">
        <v>446</v>
      </c>
      <c r="D55">
        <v>5.0408999999999997</v>
      </c>
      <c r="E55" s="2">
        <v>1.2715000000000001</v>
      </c>
      <c r="F55" t="s">
        <v>97</v>
      </c>
      <c r="J55" t="s">
        <v>95</v>
      </c>
      <c r="K55" t="s">
        <v>132</v>
      </c>
    </row>
    <row r="56" spans="1:11">
      <c r="A56" t="s">
        <v>98</v>
      </c>
      <c r="B56" t="s">
        <v>96</v>
      </c>
      <c r="C56">
        <v>242</v>
      </c>
      <c r="D56">
        <v>5.0408999999999997</v>
      </c>
      <c r="E56">
        <v>0.68989999999999996</v>
      </c>
      <c r="J56" t="s">
        <v>98</v>
      </c>
      <c r="K56" t="s">
        <v>132</v>
      </c>
    </row>
    <row r="57" spans="1:11">
      <c r="A57" t="s">
        <v>99</v>
      </c>
      <c r="B57" t="s">
        <v>96</v>
      </c>
      <c r="C57">
        <v>164</v>
      </c>
      <c r="D57">
        <v>5.0408999999999997</v>
      </c>
      <c r="E57">
        <v>0.46750000000000003</v>
      </c>
      <c r="J57" t="s">
        <v>99</v>
      </c>
      <c r="K57" t="s">
        <v>132</v>
      </c>
    </row>
    <row r="58" spans="1:11">
      <c r="A58" t="s">
        <v>100</v>
      </c>
      <c r="B58" t="s">
        <v>96</v>
      </c>
      <c r="C58">
        <v>551</v>
      </c>
      <c r="D58">
        <v>5.0408999999999997</v>
      </c>
      <c r="E58" s="2">
        <v>1.5709</v>
      </c>
      <c r="G58">
        <f>SUM(C55:C58)</f>
        <v>1403</v>
      </c>
      <c r="H58">
        <v>1403</v>
      </c>
      <c r="I58" t="s">
        <v>132</v>
      </c>
      <c r="J58" t="s">
        <v>100</v>
      </c>
      <c r="K58" t="s">
        <v>132</v>
      </c>
    </row>
    <row r="59" spans="1:11">
      <c r="A59" t="s">
        <v>101</v>
      </c>
      <c r="B59" t="s">
        <v>102</v>
      </c>
      <c r="C59">
        <v>576</v>
      </c>
      <c r="D59">
        <v>5.3140000000000001</v>
      </c>
      <c r="E59" s="2">
        <v>1.5578000000000001</v>
      </c>
      <c r="F59" t="s">
        <v>103</v>
      </c>
      <c r="J59" t="s">
        <v>101</v>
      </c>
      <c r="K59" t="s">
        <v>133</v>
      </c>
    </row>
    <row r="60" spans="1:11">
      <c r="A60" t="s">
        <v>104</v>
      </c>
      <c r="B60" t="s">
        <v>102</v>
      </c>
      <c r="C60">
        <v>171</v>
      </c>
      <c r="D60">
        <v>5.3140000000000001</v>
      </c>
      <c r="E60">
        <v>0.46239999999999998</v>
      </c>
      <c r="F60" t="s">
        <v>105</v>
      </c>
      <c r="J60" t="s">
        <v>104</v>
      </c>
      <c r="K60" t="s">
        <v>133</v>
      </c>
    </row>
    <row r="61" spans="1:11">
      <c r="A61" t="s">
        <v>106</v>
      </c>
      <c r="B61" t="s">
        <v>102</v>
      </c>
      <c r="C61">
        <v>208</v>
      </c>
      <c r="D61">
        <v>5.3140000000000001</v>
      </c>
      <c r="E61">
        <v>0.5625</v>
      </c>
      <c r="J61" t="s">
        <v>106</v>
      </c>
      <c r="K61" t="s">
        <v>133</v>
      </c>
    </row>
    <row r="62" spans="1:11">
      <c r="A62" t="s">
        <v>107</v>
      </c>
      <c r="B62" t="s">
        <v>102</v>
      </c>
      <c r="C62">
        <v>524</v>
      </c>
      <c r="D62">
        <v>5.3140000000000001</v>
      </c>
      <c r="E62" s="2">
        <v>1.4171</v>
      </c>
      <c r="G62">
        <f>SUM(C59:C62)</f>
        <v>1479</v>
      </c>
      <c r="H62">
        <v>1479</v>
      </c>
      <c r="I62" t="s">
        <v>133</v>
      </c>
      <c r="J62" t="s">
        <v>107</v>
      </c>
      <c r="K62" t="s">
        <v>133</v>
      </c>
    </row>
    <row r="63" spans="1:11">
      <c r="A63" t="s">
        <v>108</v>
      </c>
      <c r="B63" t="s">
        <v>109</v>
      </c>
      <c r="C63">
        <v>478</v>
      </c>
      <c r="D63">
        <v>1.7174</v>
      </c>
      <c r="E63">
        <v>1</v>
      </c>
      <c r="F63" t="s">
        <v>110</v>
      </c>
      <c r="G63">
        <v>478</v>
      </c>
      <c r="H63">
        <v>478</v>
      </c>
      <c r="I63" t="s">
        <v>134</v>
      </c>
      <c r="J63" t="s">
        <v>108</v>
      </c>
      <c r="K63" t="s">
        <v>134</v>
      </c>
    </row>
    <row r="64" spans="1:11">
      <c r="A64" t="s">
        <v>111</v>
      </c>
      <c r="B64" t="s">
        <v>112</v>
      </c>
      <c r="C64">
        <v>228</v>
      </c>
      <c r="D64">
        <v>3.8875999999999999</v>
      </c>
      <c r="E64">
        <v>0.4214</v>
      </c>
      <c r="F64" t="s">
        <v>113</v>
      </c>
      <c r="J64" t="s">
        <v>111</v>
      </c>
      <c r="K64" t="s">
        <v>135</v>
      </c>
    </row>
    <row r="65" spans="1:11">
      <c r="A65" t="s">
        <v>114</v>
      </c>
      <c r="B65" t="s">
        <v>112</v>
      </c>
      <c r="C65">
        <v>854</v>
      </c>
      <c r="D65">
        <v>3.8875999999999999</v>
      </c>
      <c r="E65" s="2">
        <v>1.5785</v>
      </c>
      <c r="G65">
        <f>SUM(C64:C65)</f>
        <v>1082</v>
      </c>
      <c r="H65">
        <v>1082</v>
      </c>
      <c r="I65" t="s">
        <v>135</v>
      </c>
      <c r="J65" t="s">
        <v>114</v>
      </c>
      <c r="K65" t="s">
        <v>135</v>
      </c>
    </row>
    <row r="67" spans="1:11">
      <c r="C67">
        <f>SUM(C2:C65)</f>
        <v>27832</v>
      </c>
      <c r="E67">
        <v>30</v>
      </c>
    </row>
    <row r="69" spans="1:11" ht="15.75">
      <c r="J69" s="1" t="s">
        <v>155</v>
      </c>
      <c r="K69" s="1" t="s">
        <v>156</v>
      </c>
    </row>
    <row r="70" spans="1:11">
      <c r="B70" t="s">
        <v>115</v>
      </c>
      <c r="C70">
        <v>1377</v>
      </c>
      <c r="D70">
        <v>27832</v>
      </c>
      <c r="E70" t="s">
        <v>136</v>
      </c>
      <c r="F70">
        <f>(C70/D70)*100</f>
        <v>4.9475423972405865</v>
      </c>
      <c r="I70" t="s">
        <v>136</v>
      </c>
      <c r="J70">
        <v>4.9475420000000003</v>
      </c>
      <c r="K70">
        <v>5.1260083999999999</v>
      </c>
    </row>
    <row r="71" spans="1:11">
      <c r="B71" t="s">
        <v>116</v>
      </c>
      <c r="C71">
        <v>320</v>
      </c>
      <c r="D71">
        <v>27832</v>
      </c>
      <c r="E71" t="s">
        <v>137</v>
      </c>
      <c r="F71">
        <f t="shared" ref="F71:F90" si="0">(C71/D71)*100</f>
        <v>1.1497556769186548</v>
      </c>
      <c r="I71" s="2" t="s">
        <v>157</v>
      </c>
      <c r="J71" s="2">
        <v>1.149756</v>
      </c>
      <c r="K71" s="2">
        <v>1.1030199000000001</v>
      </c>
    </row>
    <row r="72" spans="1:11">
      <c r="B72" t="s">
        <v>117</v>
      </c>
      <c r="C72">
        <v>1135</v>
      </c>
      <c r="D72">
        <v>27832</v>
      </c>
      <c r="E72" t="s">
        <v>138</v>
      </c>
      <c r="F72">
        <f t="shared" si="0"/>
        <v>4.078039666570854</v>
      </c>
      <c r="I72" t="s">
        <v>138</v>
      </c>
      <c r="J72">
        <v>4.0780399999999997</v>
      </c>
      <c r="K72">
        <v>4.0194188999999998</v>
      </c>
    </row>
    <row r="73" spans="1:11">
      <c r="B73" t="s">
        <v>118</v>
      </c>
      <c r="C73">
        <v>1562</v>
      </c>
      <c r="D73">
        <v>27832</v>
      </c>
      <c r="E73" t="s">
        <v>139</v>
      </c>
      <c r="F73">
        <f t="shared" si="0"/>
        <v>5.6122448979591839</v>
      </c>
      <c r="I73" t="s">
        <v>139</v>
      </c>
      <c r="J73">
        <v>5.6122449999999997</v>
      </c>
      <c r="K73">
        <v>5.5222388999999996</v>
      </c>
    </row>
    <row r="74" spans="1:11">
      <c r="B74" t="s">
        <v>119</v>
      </c>
      <c r="C74">
        <v>1582</v>
      </c>
      <c r="D74">
        <v>27832</v>
      </c>
      <c r="E74" t="s">
        <v>140</v>
      </c>
      <c r="F74">
        <f t="shared" si="0"/>
        <v>5.6841046277665992</v>
      </c>
      <c r="I74" t="s">
        <v>140</v>
      </c>
      <c r="J74">
        <v>5.6841049999999997</v>
      </c>
      <c r="K74">
        <v>5.6079103000000003</v>
      </c>
    </row>
    <row r="75" spans="1:11">
      <c r="B75" t="s">
        <v>120</v>
      </c>
      <c r="C75">
        <v>1763</v>
      </c>
      <c r="D75">
        <v>27832</v>
      </c>
      <c r="E75" t="s">
        <v>141</v>
      </c>
      <c r="F75">
        <f t="shared" si="0"/>
        <v>6.3344351825237135</v>
      </c>
      <c r="I75" t="s">
        <v>141</v>
      </c>
      <c r="J75">
        <v>6.334435</v>
      </c>
      <c r="K75">
        <v>6.4610551999999997</v>
      </c>
    </row>
    <row r="76" spans="1:11">
      <c r="B76" t="s">
        <v>121</v>
      </c>
      <c r="C76">
        <v>667</v>
      </c>
      <c r="D76">
        <v>27832</v>
      </c>
      <c r="E76" t="s">
        <v>142</v>
      </c>
      <c r="F76">
        <f t="shared" si="0"/>
        <v>2.3965219890773213</v>
      </c>
      <c r="I76" t="s">
        <v>142</v>
      </c>
      <c r="J76">
        <v>2.396522</v>
      </c>
      <c r="K76">
        <v>2.3274077000000002</v>
      </c>
    </row>
    <row r="77" spans="1:11">
      <c r="B77" t="s">
        <v>122</v>
      </c>
      <c r="C77">
        <v>2463</v>
      </c>
      <c r="D77">
        <v>27832</v>
      </c>
      <c r="E77" t="s">
        <v>143</v>
      </c>
      <c r="F77">
        <f t="shared" si="0"/>
        <v>8.8495257257832716</v>
      </c>
      <c r="I77" s="2" t="s">
        <v>143</v>
      </c>
      <c r="J77" s="2">
        <v>8.8495259999999991</v>
      </c>
      <c r="K77" s="2">
        <v>8.8455771999999993</v>
      </c>
    </row>
    <row r="78" spans="1:11">
      <c r="B78" t="s">
        <v>123</v>
      </c>
      <c r="C78">
        <v>1590</v>
      </c>
      <c r="D78">
        <v>27832</v>
      </c>
      <c r="E78" t="s">
        <v>144</v>
      </c>
      <c r="F78">
        <f t="shared" si="0"/>
        <v>5.7128485196895662</v>
      </c>
      <c r="I78" t="s">
        <v>144</v>
      </c>
      <c r="J78">
        <v>5.7128490000000003</v>
      </c>
      <c r="K78">
        <v>5.7328479000000003</v>
      </c>
    </row>
    <row r="79" spans="1:11">
      <c r="B79" t="s">
        <v>124</v>
      </c>
      <c r="C79">
        <v>2888</v>
      </c>
      <c r="D79">
        <v>27832</v>
      </c>
      <c r="E79" t="s">
        <v>145</v>
      </c>
      <c r="F79">
        <f t="shared" si="0"/>
        <v>10.376544984190859</v>
      </c>
      <c r="I79" s="2" t="s">
        <v>145</v>
      </c>
      <c r="J79" s="2">
        <v>10.37654</v>
      </c>
      <c r="K79" s="2">
        <v>10.337688</v>
      </c>
    </row>
    <row r="80" spans="1:11">
      <c r="B80" t="s">
        <v>159</v>
      </c>
      <c r="C80">
        <v>646</v>
      </c>
      <c r="D80">
        <v>27832</v>
      </c>
      <c r="E80" t="s">
        <v>146</v>
      </c>
      <c r="F80">
        <f t="shared" si="0"/>
        <v>2.3210692727795341</v>
      </c>
      <c r="I80" t="s">
        <v>146</v>
      </c>
      <c r="J80">
        <v>2.321069</v>
      </c>
      <c r="K80">
        <v>2.3274077000000002</v>
      </c>
    </row>
    <row r="81" spans="2:11">
      <c r="B81" t="s">
        <v>126</v>
      </c>
      <c r="C81">
        <v>1390</v>
      </c>
      <c r="D81">
        <v>27832</v>
      </c>
      <c r="E81" t="s">
        <v>147</v>
      </c>
      <c r="F81">
        <f t="shared" si="0"/>
        <v>4.9942512216154071</v>
      </c>
      <c r="I81" t="s">
        <v>147</v>
      </c>
      <c r="J81">
        <v>4.9942510000000002</v>
      </c>
      <c r="K81">
        <v>4.9082602</v>
      </c>
    </row>
    <row r="82" spans="2:11">
      <c r="B82" t="s">
        <v>127</v>
      </c>
      <c r="C82">
        <v>1124</v>
      </c>
      <c r="D82">
        <v>27832</v>
      </c>
      <c r="E82" t="s">
        <v>148</v>
      </c>
      <c r="F82">
        <f t="shared" si="0"/>
        <v>4.0385168151767754</v>
      </c>
      <c r="I82" t="s">
        <v>148</v>
      </c>
      <c r="J82">
        <v>4.0385169999999997</v>
      </c>
      <c r="K82">
        <v>4.0658241999999998</v>
      </c>
    </row>
    <row r="83" spans="2:11">
      <c r="B83" t="s">
        <v>128</v>
      </c>
      <c r="C83">
        <v>976</v>
      </c>
      <c r="D83">
        <v>27832</v>
      </c>
      <c r="E83" t="s">
        <v>139</v>
      </c>
      <c r="F83">
        <f t="shared" si="0"/>
        <v>3.506754814601897</v>
      </c>
      <c r="I83" t="s">
        <v>139</v>
      </c>
      <c r="J83">
        <v>3.5067550000000001</v>
      </c>
      <c r="K83">
        <v>3.4768330000000001</v>
      </c>
    </row>
    <row r="84" spans="2:11">
      <c r="B84" t="s">
        <v>129</v>
      </c>
      <c r="C84">
        <v>1660</v>
      </c>
      <c r="D84">
        <v>27832</v>
      </c>
      <c r="E84" t="s">
        <v>149</v>
      </c>
      <c r="F84">
        <f t="shared" si="0"/>
        <v>5.9643575740155219</v>
      </c>
      <c r="I84" t="s">
        <v>149</v>
      </c>
      <c r="J84">
        <v>5.9643579999999998</v>
      </c>
      <c r="K84">
        <v>5.9827228999999997</v>
      </c>
    </row>
    <row r="85" spans="2:11">
      <c r="B85" t="s">
        <v>130</v>
      </c>
      <c r="C85">
        <v>2160</v>
      </c>
      <c r="D85">
        <v>27832</v>
      </c>
      <c r="E85" t="s">
        <v>150</v>
      </c>
      <c r="F85">
        <f t="shared" si="0"/>
        <v>7.7608508192009191</v>
      </c>
      <c r="I85" s="2" t="s">
        <v>150</v>
      </c>
      <c r="J85" s="2">
        <v>7.7608509999999997</v>
      </c>
      <c r="K85" s="2">
        <v>7.7925323000000004</v>
      </c>
    </row>
    <row r="86" spans="2:11">
      <c r="B86" t="s">
        <v>132</v>
      </c>
      <c r="C86">
        <v>1403</v>
      </c>
      <c r="D86">
        <v>27832</v>
      </c>
      <c r="E86" t="s">
        <v>151</v>
      </c>
      <c r="F86">
        <f t="shared" si="0"/>
        <v>5.0409600459902268</v>
      </c>
      <c r="I86" t="s">
        <v>151</v>
      </c>
      <c r="J86">
        <v>5.0409600000000001</v>
      </c>
      <c r="K86">
        <v>5.0938815999999996</v>
      </c>
    </row>
    <row r="87" spans="2:11">
      <c r="B87" t="s">
        <v>133</v>
      </c>
      <c r="C87">
        <v>1479</v>
      </c>
      <c r="D87">
        <v>27832</v>
      </c>
      <c r="E87" t="s">
        <v>152</v>
      </c>
      <c r="F87">
        <f t="shared" si="0"/>
        <v>5.3140270192584076</v>
      </c>
      <c r="I87" t="s">
        <v>152</v>
      </c>
      <c r="J87">
        <v>5.3140270000000003</v>
      </c>
      <c r="K87">
        <v>5.3865923999999996</v>
      </c>
    </row>
    <row r="88" spans="2:11">
      <c r="B88" t="s">
        <v>134</v>
      </c>
      <c r="C88">
        <v>478</v>
      </c>
      <c r="D88">
        <v>27832</v>
      </c>
      <c r="E88" t="s">
        <v>153</v>
      </c>
      <c r="F88">
        <f t="shared" si="0"/>
        <v>1.7174475423972408</v>
      </c>
      <c r="I88" s="3" t="s">
        <v>153</v>
      </c>
      <c r="J88" s="3">
        <v>1.7174480000000001</v>
      </c>
      <c r="K88" s="3">
        <v>1.7062896999999999</v>
      </c>
    </row>
    <row r="89" spans="2:11">
      <c r="B89" t="s">
        <v>135</v>
      </c>
      <c r="C89">
        <v>1082</v>
      </c>
      <c r="D89">
        <v>27832</v>
      </c>
      <c r="E89" t="s">
        <v>154</v>
      </c>
      <c r="F89">
        <f t="shared" si="0"/>
        <v>3.8876113825812011</v>
      </c>
      <c r="I89" t="s">
        <v>154</v>
      </c>
      <c r="J89">
        <v>3.8876110000000001</v>
      </c>
      <c r="K89">
        <v>3.8587848999999999</v>
      </c>
    </row>
    <row r="90" spans="2:11">
      <c r="B90" t="s">
        <v>131</v>
      </c>
      <c r="C90">
        <v>87</v>
      </c>
      <c r="D90">
        <v>27832</v>
      </c>
      <c r="E90" t="s">
        <v>131</v>
      </c>
      <c r="F90">
        <f t="shared" si="0"/>
        <v>0.31258982466225926</v>
      </c>
      <c r="I90" t="s">
        <v>131</v>
      </c>
      <c r="J90">
        <v>0.31258999999999998</v>
      </c>
      <c r="K90">
        <v>0.31769829999999999</v>
      </c>
    </row>
  </sheetData>
  <phoneticPr fontId="18" type="noConversion"/>
  <pageMargins left="0.7" right="0.7" top="0.75" bottom="0.75" header="0.3" footer="0.3"/>
  <pageSetup paperSize="9"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J92"/>
  <sheetViews>
    <sheetView topLeftCell="A28" workbookViewId="0">
      <selection activeCell="B52" sqref="B52"/>
    </sheetView>
  </sheetViews>
  <sheetFormatPr defaultRowHeight="13.5"/>
  <cols>
    <col min="6" max="6" width="12.25" customWidth="1"/>
  </cols>
  <sheetData>
    <row r="1" spans="1:10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10">
      <c r="A2" t="s">
        <v>5</v>
      </c>
      <c r="B2" t="s">
        <v>6</v>
      </c>
      <c r="C2">
        <v>441</v>
      </c>
      <c r="D2">
        <v>5.1260000000000003</v>
      </c>
      <c r="E2" s="2">
        <v>1.2283999999999999</v>
      </c>
      <c r="F2" t="s">
        <v>7</v>
      </c>
    </row>
    <row r="3" spans="1:10">
      <c r="A3" t="s">
        <v>8</v>
      </c>
      <c r="B3" t="s">
        <v>6</v>
      </c>
      <c r="C3">
        <v>223</v>
      </c>
      <c r="D3">
        <v>5.1260000000000003</v>
      </c>
      <c r="E3">
        <v>0.62109999999999999</v>
      </c>
    </row>
    <row r="4" spans="1:10">
      <c r="A4" t="s">
        <v>9</v>
      </c>
      <c r="B4" t="s">
        <v>6</v>
      </c>
      <c r="C4">
        <v>120</v>
      </c>
      <c r="D4">
        <v>5.1260000000000003</v>
      </c>
      <c r="E4">
        <v>0.3342</v>
      </c>
    </row>
    <row r="5" spans="1:10">
      <c r="A5" t="s">
        <v>10</v>
      </c>
      <c r="B5" t="s">
        <v>6</v>
      </c>
      <c r="C5">
        <v>652</v>
      </c>
      <c r="D5">
        <v>5.1260000000000003</v>
      </c>
      <c r="E5" s="2">
        <v>1.8161</v>
      </c>
      <c r="G5">
        <f>SUM(C2:C5)</f>
        <v>1436</v>
      </c>
      <c r="I5" t="s">
        <v>115</v>
      </c>
      <c r="J5">
        <v>1436</v>
      </c>
    </row>
    <row r="6" spans="1:10">
      <c r="A6" t="s">
        <v>11</v>
      </c>
      <c r="B6" t="s">
        <v>12</v>
      </c>
      <c r="C6">
        <v>72</v>
      </c>
      <c r="D6">
        <v>1.103</v>
      </c>
      <c r="E6">
        <v>0.46600000000000003</v>
      </c>
      <c r="F6" t="s">
        <v>13</v>
      </c>
    </row>
    <row r="7" spans="1:10">
      <c r="A7" t="s">
        <v>14</v>
      </c>
      <c r="B7" t="s">
        <v>12</v>
      </c>
      <c r="C7">
        <v>237</v>
      </c>
      <c r="D7">
        <v>1.103</v>
      </c>
      <c r="E7" s="2">
        <v>1.5339</v>
      </c>
      <c r="G7">
        <f>SUM(C6:C7)</f>
        <v>309</v>
      </c>
      <c r="I7" s="5" t="s">
        <v>116</v>
      </c>
      <c r="J7" s="5">
        <v>309</v>
      </c>
    </row>
    <row r="8" spans="1:10">
      <c r="A8" t="s">
        <v>15</v>
      </c>
      <c r="B8" t="s">
        <v>16</v>
      </c>
      <c r="C8">
        <v>200</v>
      </c>
      <c r="D8">
        <v>4.0194000000000001</v>
      </c>
      <c r="E8">
        <v>0.35520000000000002</v>
      </c>
      <c r="F8" t="s">
        <v>17</v>
      </c>
    </row>
    <row r="9" spans="1:10">
      <c r="A9" t="s">
        <v>18</v>
      </c>
      <c r="B9" t="s">
        <v>16</v>
      </c>
      <c r="C9">
        <v>926</v>
      </c>
      <c r="D9">
        <v>4.0194000000000001</v>
      </c>
      <c r="E9" s="2">
        <v>1.6447000000000001</v>
      </c>
      <c r="G9">
        <f>SUM(C8:C9)</f>
        <v>1126</v>
      </c>
      <c r="I9" t="s">
        <v>117</v>
      </c>
      <c r="J9">
        <v>1126</v>
      </c>
    </row>
    <row r="10" spans="1:10">
      <c r="A10" t="s">
        <v>19</v>
      </c>
      <c r="B10" t="s">
        <v>20</v>
      </c>
      <c r="C10">
        <v>1161</v>
      </c>
      <c r="D10">
        <v>5.5223000000000004</v>
      </c>
      <c r="E10" s="2">
        <v>1.5008999999999999</v>
      </c>
      <c r="F10" t="s">
        <v>21</v>
      </c>
    </row>
    <row r="11" spans="1:10">
      <c r="A11" t="s">
        <v>22</v>
      </c>
      <c r="B11" t="s">
        <v>20</v>
      </c>
      <c r="C11">
        <v>386</v>
      </c>
      <c r="D11">
        <v>5.5223000000000004</v>
      </c>
      <c r="E11">
        <v>0.499</v>
      </c>
      <c r="G11">
        <f>SUM(C10:C11)</f>
        <v>1547</v>
      </c>
      <c r="I11" t="s">
        <v>118</v>
      </c>
      <c r="J11">
        <v>1547</v>
      </c>
    </row>
    <row r="12" spans="1:10">
      <c r="A12" t="s">
        <v>23</v>
      </c>
      <c r="B12" t="s">
        <v>24</v>
      </c>
      <c r="C12">
        <v>555</v>
      </c>
      <c r="D12">
        <v>5.6079999999999997</v>
      </c>
      <c r="E12">
        <v>0.70650000000000002</v>
      </c>
      <c r="F12" t="s">
        <v>25</v>
      </c>
    </row>
    <row r="13" spans="1:10">
      <c r="A13" t="s">
        <v>26</v>
      </c>
      <c r="B13" t="s">
        <v>24</v>
      </c>
      <c r="C13">
        <v>1016</v>
      </c>
      <c r="D13">
        <v>5.6079999999999997</v>
      </c>
      <c r="E13" s="2">
        <v>1.2934000000000001</v>
      </c>
      <c r="G13">
        <f>SUM(C12:C13)</f>
        <v>1571</v>
      </c>
      <c r="I13" t="s">
        <v>119</v>
      </c>
      <c r="J13">
        <v>1571</v>
      </c>
    </row>
    <row r="14" spans="1:10">
      <c r="A14" t="s">
        <v>27</v>
      </c>
      <c r="B14" t="s">
        <v>28</v>
      </c>
      <c r="C14">
        <v>751</v>
      </c>
      <c r="D14">
        <v>6.4611000000000001</v>
      </c>
      <c r="E14" s="2">
        <v>1.6596</v>
      </c>
      <c r="F14" t="s">
        <v>29</v>
      </c>
    </row>
    <row r="15" spans="1:10">
      <c r="A15" t="s">
        <v>30</v>
      </c>
      <c r="B15" t="s">
        <v>28</v>
      </c>
      <c r="C15">
        <v>143</v>
      </c>
      <c r="D15">
        <v>6.4611000000000001</v>
      </c>
      <c r="E15">
        <v>0.316</v>
      </c>
      <c r="F15" t="s">
        <v>31</v>
      </c>
    </row>
    <row r="16" spans="1:10">
      <c r="A16" t="s">
        <v>32</v>
      </c>
      <c r="B16" t="s">
        <v>28</v>
      </c>
      <c r="C16">
        <v>287</v>
      </c>
      <c r="D16">
        <v>6.4611000000000001</v>
      </c>
      <c r="E16">
        <v>0.63419999999999999</v>
      </c>
    </row>
    <row r="17" spans="1:10">
      <c r="A17" t="s">
        <v>33</v>
      </c>
      <c r="B17" t="s">
        <v>28</v>
      </c>
      <c r="C17">
        <v>629</v>
      </c>
      <c r="D17">
        <v>6.4611000000000001</v>
      </c>
      <c r="E17" s="2">
        <v>1.39</v>
      </c>
      <c r="G17">
        <f>SUM(C14:C17)</f>
        <v>1810</v>
      </c>
      <c r="I17" t="s">
        <v>120</v>
      </c>
      <c r="J17">
        <v>1810</v>
      </c>
    </row>
    <row r="18" spans="1:10">
      <c r="A18" t="s">
        <v>34</v>
      </c>
      <c r="B18" t="s">
        <v>35</v>
      </c>
      <c r="C18">
        <v>145</v>
      </c>
      <c r="D18">
        <v>2.3273999999999999</v>
      </c>
      <c r="E18">
        <v>0.44469999999999998</v>
      </c>
      <c r="F18" t="s">
        <v>36</v>
      </c>
    </row>
    <row r="19" spans="1:10">
      <c r="A19" t="s">
        <v>37</v>
      </c>
      <c r="B19" t="s">
        <v>35</v>
      </c>
      <c r="C19">
        <v>507</v>
      </c>
      <c r="D19">
        <v>2.3273999999999999</v>
      </c>
      <c r="E19" s="2">
        <v>1.5551999999999999</v>
      </c>
      <c r="G19">
        <f>SUM(C18:C19)</f>
        <v>652</v>
      </c>
      <c r="I19" t="s">
        <v>121</v>
      </c>
      <c r="J19">
        <v>652</v>
      </c>
    </row>
    <row r="20" spans="1:10">
      <c r="A20" t="s">
        <v>38</v>
      </c>
      <c r="B20" t="s">
        <v>39</v>
      </c>
      <c r="C20">
        <v>805</v>
      </c>
      <c r="D20">
        <v>8.8455999999999992</v>
      </c>
      <c r="E20">
        <v>0.97450000000000003</v>
      </c>
    </row>
    <row r="21" spans="1:10">
      <c r="A21" t="s">
        <v>40</v>
      </c>
      <c r="B21" t="s">
        <v>39</v>
      </c>
      <c r="C21">
        <v>459</v>
      </c>
      <c r="D21">
        <v>8.8455999999999992</v>
      </c>
      <c r="E21">
        <v>0.55559999999999998</v>
      </c>
      <c r="F21" t="s">
        <v>41</v>
      </c>
    </row>
    <row r="22" spans="1:10">
      <c r="A22" t="s">
        <v>42</v>
      </c>
      <c r="B22" t="s">
        <v>39</v>
      </c>
      <c r="C22">
        <v>1214</v>
      </c>
      <c r="D22">
        <v>8.8455999999999992</v>
      </c>
      <c r="E22" s="2">
        <v>1.4697</v>
      </c>
      <c r="G22">
        <f>SUM(C20:C22)</f>
        <v>2478</v>
      </c>
      <c r="I22" t="s">
        <v>122</v>
      </c>
      <c r="J22">
        <v>2478</v>
      </c>
    </row>
    <row r="23" spans="1:10">
      <c r="A23" t="s">
        <v>43</v>
      </c>
      <c r="B23" t="s">
        <v>44</v>
      </c>
      <c r="C23">
        <v>1197</v>
      </c>
      <c r="D23">
        <v>5.7328999999999999</v>
      </c>
      <c r="E23" s="2">
        <v>1.4905999999999999</v>
      </c>
      <c r="F23" t="s">
        <v>45</v>
      </c>
    </row>
    <row r="24" spans="1:10">
      <c r="A24" t="s">
        <v>46</v>
      </c>
      <c r="B24" t="s">
        <v>44</v>
      </c>
      <c r="C24">
        <v>409</v>
      </c>
      <c r="D24">
        <v>5.7328999999999999</v>
      </c>
      <c r="E24">
        <v>0.50929999999999997</v>
      </c>
      <c r="G24">
        <f>SUM(C23:C24)</f>
        <v>1606</v>
      </c>
      <c r="I24" t="s">
        <v>123</v>
      </c>
      <c r="J24">
        <v>1606</v>
      </c>
    </row>
    <row r="25" spans="1:10">
      <c r="A25" t="s">
        <v>47</v>
      </c>
      <c r="B25" t="s">
        <v>48</v>
      </c>
      <c r="C25">
        <v>397</v>
      </c>
      <c r="D25">
        <v>10.3376</v>
      </c>
      <c r="E25">
        <v>0.82250000000000001</v>
      </c>
      <c r="F25" t="s">
        <v>49</v>
      </c>
    </row>
    <row r="26" spans="1:10">
      <c r="A26" t="s">
        <v>50</v>
      </c>
      <c r="B26" t="s">
        <v>48</v>
      </c>
      <c r="C26">
        <v>187</v>
      </c>
      <c r="D26">
        <v>10.3376</v>
      </c>
      <c r="E26">
        <v>0.38740000000000002</v>
      </c>
    </row>
    <row r="27" spans="1:10">
      <c r="A27" t="s">
        <v>51</v>
      </c>
      <c r="B27" t="s">
        <v>48</v>
      </c>
      <c r="C27">
        <v>166</v>
      </c>
      <c r="D27">
        <v>10.3376</v>
      </c>
      <c r="E27">
        <v>0.34389999999999998</v>
      </c>
    </row>
    <row r="28" spans="1:10">
      <c r="A28" t="s">
        <v>52</v>
      </c>
      <c r="B28" t="s">
        <v>48</v>
      </c>
      <c r="C28">
        <v>621</v>
      </c>
      <c r="D28">
        <v>10.3376</v>
      </c>
      <c r="E28" s="2">
        <v>1.2866</v>
      </c>
    </row>
    <row r="29" spans="1:10">
      <c r="A29" t="s">
        <v>53</v>
      </c>
      <c r="B29" t="s">
        <v>48</v>
      </c>
      <c r="C29">
        <v>929</v>
      </c>
      <c r="D29">
        <v>10.3376</v>
      </c>
      <c r="E29" s="2">
        <v>1.9247000000000001</v>
      </c>
      <c r="F29" t="s">
        <v>54</v>
      </c>
    </row>
    <row r="30" spans="1:10">
      <c r="A30" s="2" t="s">
        <v>55</v>
      </c>
      <c r="B30" t="s">
        <v>48</v>
      </c>
      <c r="C30">
        <v>596</v>
      </c>
      <c r="D30">
        <v>10.3376</v>
      </c>
      <c r="E30" s="2">
        <v>1.2347999999999999</v>
      </c>
      <c r="F30" s="2" t="s">
        <v>56</v>
      </c>
      <c r="G30">
        <f>SUM(C25:C30)</f>
        <v>2896</v>
      </c>
      <c r="I30" t="s">
        <v>124</v>
      </c>
      <c r="J30">
        <v>2896</v>
      </c>
    </row>
    <row r="31" spans="1:10">
      <c r="A31" t="s">
        <v>57</v>
      </c>
      <c r="B31" t="s">
        <v>58</v>
      </c>
      <c r="C31">
        <v>652</v>
      </c>
      <c r="D31">
        <v>2.3273999999999999</v>
      </c>
      <c r="E31">
        <v>1</v>
      </c>
      <c r="G31">
        <v>652</v>
      </c>
      <c r="I31" t="s">
        <v>125</v>
      </c>
      <c r="J31">
        <v>652</v>
      </c>
    </row>
    <row r="32" spans="1:10">
      <c r="A32" t="s">
        <v>59</v>
      </c>
      <c r="B32" t="s">
        <v>60</v>
      </c>
      <c r="C32">
        <v>314</v>
      </c>
      <c r="D32">
        <v>4.9082999999999997</v>
      </c>
      <c r="E32">
        <v>0.45669999999999999</v>
      </c>
      <c r="F32" t="s">
        <v>61</v>
      </c>
    </row>
    <row r="33" spans="1:10">
      <c r="A33" t="s">
        <v>62</v>
      </c>
      <c r="B33" t="s">
        <v>60</v>
      </c>
      <c r="C33">
        <v>1061</v>
      </c>
      <c r="D33">
        <v>4.9082999999999997</v>
      </c>
      <c r="E33" s="2">
        <v>1.5431999999999999</v>
      </c>
      <c r="G33">
        <f>SUM(C32:C33)</f>
        <v>1375</v>
      </c>
      <c r="I33" t="s">
        <v>126</v>
      </c>
      <c r="J33">
        <v>1375</v>
      </c>
    </row>
    <row r="34" spans="1:10">
      <c r="A34" t="s">
        <v>63</v>
      </c>
      <c r="B34" t="s">
        <v>64</v>
      </c>
      <c r="C34">
        <v>327</v>
      </c>
      <c r="D34">
        <v>4.0659000000000001</v>
      </c>
      <c r="E34" s="2">
        <v>1.1483000000000001</v>
      </c>
      <c r="F34" t="s">
        <v>65</v>
      </c>
    </row>
    <row r="35" spans="1:10">
      <c r="A35" t="s">
        <v>66</v>
      </c>
      <c r="B35" t="s">
        <v>64</v>
      </c>
      <c r="C35">
        <v>205</v>
      </c>
      <c r="D35">
        <v>4.0659000000000001</v>
      </c>
      <c r="E35">
        <v>0.71989999999999998</v>
      </c>
    </row>
    <row r="36" spans="1:10">
      <c r="A36" t="s">
        <v>67</v>
      </c>
      <c r="B36" t="s">
        <v>64</v>
      </c>
      <c r="C36">
        <v>133</v>
      </c>
      <c r="D36">
        <v>4.0659000000000001</v>
      </c>
      <c r="E36">
        <v>0.46700000000000003</v>
      </c>
    </row>
    <row r="37" spans="1:10">
      <c r="A37" t="s">
        <v>68</v>
      </c>
      <c r="B37" t="s">
        <v>64</v>
      </c>
      <c r="C37">
        <v>474</v>
      </c>
      <c r="D37">
        <v>4.0659000000000001</v>
      </c>
      <c r="E37" s="2">
        <v>1.6646000000000001</v>
      </c>
      <c r="G37">
        <f>SUM(C34:C37)</f>
        <v>1139</v>
      </c>
      <c r="I37" t="s">
        <v>127</v>
      </c>
      <c r="J37">
        <v>1139</v>
      </c>
    </row>
    <row r="38" spans="1:10">
      <c r="A38" t="s">
        <v>69</v>
      </c>
      <c r="B38" t="s">
        <v>70</v>
      </c>
      <c r="C38">
        <v>747</v>
      </c>
      <c r="D38">
        <v>3.4767999999999999</v>
      </c>
      <c r="E38" s="2">
        <v>1.5338000000000001</v>
      </c>
      <c r="F38" t="s">
        <v>71</v>
      </c>
    </row>
    <row r="39" spans="1:10">
      <c r="A39" t="s">
        <v>72</v>
      </c>
      <c r="B39" t="s">
        <v>70</v>
      </c>
      <c r="C39">
        <v>227</v>
      </c>
      <c r="D39">
        <v>3.4767999999999999</v>
      </c>
      <c r="E39">
        <v>0.46610000000000001</v>
      </c>
      <c r="G39">
        <f>SUM(C38:C39)</f>
        <v>974</v>
      </c>
      <c r="I39" t="s">
        <v>128</v>
      </c>
      <c r="J39">
        <v>974</v>
      </c>
    </row>
    <row r="40" spans="1:10">
      <c r="A40" t="s">
        <v>73</v>
      </c>
      <c r="B40" t="s">
        <v>74</v>
      </c>
      <c r="C40">
        <v>549</v>
      </c>
      <c r="D40">
        <v>5.9827000000000004</v>
      </c>
      <c r="E40" s="2">
        <v>1.9653</v>
      </c>
      <c r="F40" t="s">
        <v>75</v>
      </c>
    </row>
    <row r="41" spans="1:10">
      <c r="A41" t="s">
        <v>76</v>
      </c>
      <c r="B41" t="s">
        <v>74</v>
      </c>
      <c r="C41">
        <v>182</v>
      </c>
      <c r="D41">
        <v>5.9827000000000004</v>
      </c>
      <c r="E41">
        <v>0.65149999999999997</v>
      </c>
    </row>
    <row r="42" spans="1:10">
      <c r="A42" t="s">
        <v>77</v>
      </c>
      <c r="B42" t="s">
        <v>74</v>
      </c>
      <c r="C42">
        <v>359</v>
      </c>
      <c r="D42">
        <v>5.9827000000000004</v>
      </c>
      <c r="E42" s="2">
        <v>1.2851999999999999</v>
      </c>
    </row>
    <row r="43" spans="1:10">
      <c r="A43" t="s">
        <v>78</v>
      </c>
      <c r="B43" t="s">
        <v>74</v>
      </c>
      <c r="C43">
        <v>95</v>
      </c>
      <c r="D43">
        <v>5.9827000000000004</v>
      </c>
      <c r="E43">
        <v>0.34</v>
      </c>
    </row>
    <row r="44" spans="1:10">
      <c r="A44" t="s">
        <v>79</v>
      </c>
      <c r="B44" t="s">
        <v>74</v>
      </c>
      <c r="C44">
        <v>113</v>
      </c>
      <c r="D44">
        <v>5.9827000000000004</v>
      </c>
      <c r="E44">
        <v>0.40450000000000003</v>
      </c>
    </row>
    <row r="45" spans="1:10">
      <c r="A45" t="s">
        <v>80</v>
      </c>
      <c r="B45" t="s">
        <v>74</v>
      </c>
      <c r="C45">
        <v>378</v>
      </c>
      <c r="D45">
        <v>5.9827000000000004</v>
      </c>
      <c r="E45" s="2">
        <v>1.3532</v>
      </c>
      <c r="F45" t="s">
        <v>81</v>
      </c>
      <c r="G45">
        <f>SUM(C40:C45)</f>
        <v>1676</v>
      </c>
      <c r="I45" t="s">
        <v>129</v>
      </c>
      <c r="J45">
        <v>1676</v>
      </c>
    </row>
    <row r="46" spans="1:10">
      <c r="A46" t="s">
        <v>82</v>
      </c>
      <c r="B46" t="s">
        <v>83</v>
      </c>
      <c r="C46">
        <v>111</v>
      </c>
      <c r="D46">
        <v>7.7925000000000004</v>
      </c>
      <c r="E46">
        <v>0.30499999999999999</v>
      </c>
      <c r="F46" t="s">
        <v>84</v>
      </c>
    </row>
    <row r="47" spans="1:10">
      <c r="A47" t="s">
        <v>85</v>
      </c>
      <c r="B47" t="s">
        <v>83</v>
      </c>
      <c r="C47">
        <v>443</v>
      </c>
      <c r="D47">
        <v>7.7925000000000004</v>
      </c>
      <c r="E47" s="2">
        <v>1.2175</v>
      </c>
    </row>
    <row r="48" spans="1:10">
      <c r="A48" t="s">
        <v>86</v>
      </c>
      <c r="B48" t="s">
        <v>83</v>
      </c>
      <c r="C48">
        <v>448</v>
      </c>
      <c r="D48">
        <v>7.7925000000000004</v>
      </c>
      <c r="E48" s="2">
        <v>1.2313000000000001</v>
      </c>
      <c r="F48" t="s">
        <v>87</v>
      </c>
    </row>
    <row r="49" spans="1:10">
      <c r="A49" t="s">
        <v>88</v>
      </c>
      <c r="B49" t="s">
        <v>83</v>
      </c>
      <c r="C49">
        <v>352</v>
      </c>
      <c r="D49">
        <v>7.7925000000000004</v>
      </c>
      <c r="E49">
        <v>0.96740000000000004</v>
      </c>
    </row>
    <row r="50" spans="1:10">
      <c r="A50" t="s">
        <v>89</v>
      </c>
      <c r="B50" t="s">
        <v>83</v>
      </c>
      <c r="C50">
        <v>194</v>
      </c>
      <c r="D50">
        <v>7.7925000000000004</v>
      </c>
      <c r="E50">
        <v>0.53320000000000001</v>
      </c>
    </row>
    <row r="51" spans="1:10">
      <c r="A51" t="s">
        <v>90</v>
      </c>
      <c r="B51" t="s">
        <v>83</v>
      </c>
      <c r="C51">
        <v>635</v>
      </c>
      <c r="D51">
        <v>7.7925000000000004</v>
      </c>
      <c r="E51" s="2">
        <v>1.7453000000000001</v>
      </c>
      <c r="G51">
        <f>SUM(C46:C51)</f>
        <v>2183</v>
      </c>
      <c r="I51" t="s">
        <v>130</v>
      </c>
      <c r="J51">
        <v>2183</v>
      </c>
    </row>
    <row r="52" spans="1:10">
      <c r="A52" t="s">
        <v>91</v>
      </c>
      <c r="B52" t="s">
        <v>92</v>
      </c>
      <c r="C52">
        <v>50</v>
      </c>
      <c r="D52">
        <v>0.31769999999999998</v>
      </c>
      <c r="E52" s="2">
        <v>1.6853</v>
      </c>
    </row>
    <row r="53" spans="1:10">
      <c r="A53" t="s">
        <v>93</v>
      </c>
      <c r="B53" t="s">
        <v>92</v>
      </c>
      <c r="C53">
        <v>23</v>
      </c>
      <c r="D53">
        <v>0.31769999999999998</v>
      </c>
      <c r="E53">
        <v>0.7752</v>
      </c>
    </row>
    <row r="54" spans="1:10">
      <c r="A54" t="s">
        <v>94</v>
      </c>
      <c r="B54" t="s">
        <v>92</v>
      </c>
      <c r="C54">
        <v>16</v>
      </c>
      <c r="D54">
        <v>0.31769999999999998</v>
      </c>
      <c r="E54">
        <v>0.5393</v>
      </c>
      <c r="G54">
        <f>SUM(C52:C54)</f>
        <v>89</v>
      </c>
      <c r="I54" t="s">
        <v>131</v>
      </c>
      <c r="J54">
        <v>89</v>
      </c>
    </row>
    <row r="55" spans="1:10">
      <c r="A55" t="s">
        <v>95</v>
      </c>
      <c r="B55" t="s">
        <v>96</v>
      </c>
      <c r="C55">
        <v>451</v>
      </c>
      <c r="D55">
        <v>5.0938999999999997</v>
      </c>
      <c r="E55" s="2">
        <v>1.2641</v>
      </c>
      <c r="F55" t="s">
        <v>97</v>
      </c>
    </row>
    <row r="56" spans="1:10">
      <c r="A56" t="s">
        <v>98</v>
      </c>
      <c r="B56" t="s">
        <v>96</v>
      </c>
      <c r="C56">
        <v>251</v>
      </c>
      <c r="D56">
        <v>5.0938999999999997</v>
      </c>
      <c r="E56">
        <v>0.70350000000000001</v>
      </c>
    </row>
    <row r="57" spans="1:10">
      <c r="A57" t="s">
        <v>99</v>
      </c>
      <c r="B57" t="s">
        <v>96</v>
      </c>
      <c r="C57">
        <v>167</v>
      </c>
      <c r="D57">
        <v>5.0938999999999997</v>
      </c>
      <c r="E57">
        <v>0.46810000000000002</v>
      </c>
    </row>
    <row r="58" spans="1:10">
      <c r="A58" t="s">
        <v>100</v>
      </c>
      <c r="B58" t="s">
        <v>96</v>
      </c>
      <c r="C58">
        <v>558</v>
      </c>
      <c r="D58">
        <v>5.0938999999999997</v>
      </c>
      <c r="E58" s="2">
        <v>1.5641</v>
      </c>
      <c r="G58">
        <f>SUM(C55:C58)</f>
        <v>1427</v>
      </c>
      <c r="I58" t="s">
        <v>132</v>
      </c>
      <c r="J58">
        <v>1427</v>
      </c>
    </row>
    <row r="59" spans="1:10">
      <c r="A59" t="s">
        <v>101</v>
      </c>
      <c r="B59" t="s">
        <v>102</v>
      </c>
      <c r="C59">
        <v>583</v>
      </c>
      <c r="D59">
        <v>5.3865999999999996</v>
      </c>
      <c r="E59" s="2">
        <v>1.5452999999999999</v>
      </c>
      <c r="F59" t="s">
        <v>103</v>
      </c>
    </row>
    <row r="60" spans="1:10">
      <c r="A60" t="s">
        <v>104</v>
      </c>
      <c r="B60" t="s">
        <v>102</v>
      </c>
      <c r="C60">
        <v>181</v>
      </c>
      <c r="D60">
        <v>5.3865999999999996</v>
      </c>
      <c r="E60">
        <v>0.47970000000000002</v>
      </c>
      <c r="F60" t="s">
        <v>105</v>
      </c>
    </row>
    <row r="61" spans="1:10">
      <c r="A61" t="s">
        <v>106</v>
      </c>
      <c r="B61" t="s">
        <v>102</v>
      </c>
      <c r="C61">
        <v>209</v>
      </c>
      <c r="D61">
        <v>5.3865999999999996</v>
      </c>
      <c r="E61">
        <v>0.55400000000000005</v>
      </c>
    </row>
    <row r="62" spans="1:10">
      <c r="A62" t="s">
        <v>107</v>
      </c>
      <c r="B62" t="s">
        <v>102</v>
      </c>
      <c r="C62">
        <v>536</v>
      </c>
      <c r="D62">
        <v>5.3865999999999996</v>
      </c>
      <c r="E62" s="2">
        <v>1.4208000000000001</v>
      </c>
      <c r="G62">
        <f>SUM(C59:C62)</f>
        <v>1509</v>
      </c>
      <c r="I62" t="s">
        <v>133</v>
      </c>
      <c r="J62">
        <v>1509</v>
      </c>
    </row>
    <row r="63" spans="1:10">
      <c r="A63" t="s">
        <v>108</v>
      </c>
      <c r="B63" t="s">
        <v>109</v>
      </c>
      <c r="C63">
        <v>478</v>
      </c>
      <c r="D63">
        <v>1.7062999999999999</v>
      </c>
      <c r="E63">
        <v>1</v>
      </c>
      <c r="F63" t="s">
        <v>110</v>
      </c>
      <c r="G63">
        <v>478</v>
      </c>
      <c r="I63" t="s">
        <v>134</v>
      </c>
      <c r="J63">
        <v>478</v>
      </c>
    </row>
    <row r="64" spans="1:10">
      <c r="A64" t="s">
        <v>111</v>
      </c>
      <c r="B64" t="s">
        <v>112</v>
      </c>
      <c r="C64">
        <v>232</v>
      </c>
      <c r="D64">
        <v>3.8588</v>
      </c>
      <c r="E64">
        <v>0.42920000000000003</v>
      </c>
      <c r="F64" t="s">
        <v>113</v>
      </c>
    </row>
    <row r="65" spans="1:10">
      <c r="A65" t="s">
        <v>114</v>
      </c>
      <c r="B65" t="s">
        <v>112</v>
      </c>
      <c r="C65">
        <v>849</v>
      </c>
      <c r="D65">
        <v>3.8588</v>
      </c>
      <c r="E65" s="2">
        <v>1.5707</v>
      </c>
      <c r="G65">
        <f>SUM(C64:C65)</f>
        <v>1081</v>
      </c>
      <c r="I65" t="s">
        <v>135</v>
      </c>
      <c r="J65">
        <v>1081</v>
      </c>
    </row>
    <row r="67" spans="1:10">
      <c r="C67">
        <v>28014</v>
      </c>
      <c r="E67">
        <v>30</v>
      </c>
    </row>
    <row r="69" spans="1:10" ht="15.75">
      <c r="F69" s="1" t="s">
        <v>156</v>
      </c>
    </row>
    <row r="70" spans="1:10">
      <c r="A70" t="s">
        <v>115</v>
      </c>
      <c r="B70">
        <v>1436</v>
      </c>
      <c r="C70">
        <v>28014</v>
      </c>
      <c r="D70">
        <f>(B70/C70)*100</f>
        <v>5.1260084243592487</v>
      </c>
      <c r="E70" t="s">
        <v>136</v>
      </c>
      <c r="F70">
        <v>5.1260083999999999</v>
      </c>
    </row>
    <row r="71" spans="1:10">
      <c r="A71" t="s">
        <v>116</v>
      </c>
      <c r="B71">
        <v>309</v>
      </c>
      <c r="C71">
        <v>28014</v>
      </c>
      <c r="D71">
        <f t="shared" ref="D71:D90" si="0">(B71/C71)*100</f>
        <v>1.1030199186121226</v>
      </c>
      <c r="E71" s="2" t="s">
        <v>137</v>
      </c>
      <c r="F71" s="2">
        <v>1.1030199000000001</v>
      </c>
    </row>
    <row r="72" spans="1:10">
      <c r="A72" t="s">
        <v>117</v>
      </c>
      <c r="B72">
        <v>1126</v>
      </c>
      <c r="C72">
        <v>28014</v>
      </c>
      <c r="D72">
        <f t="shared" si="0"/>
        <v>4.0194188619975728</v>
      </c>
      <c r="E72" t="s">
        <v>138</v>
      </c>
      <c r="F72">
        <v>4.0194188999999998</v>
      </c>
    </row>
    <row r="73" spans="1:10">
      <c r="A73" t="s">
        <v>118</v>
      </c>
      <c r="B73">
        <v>1547</v>
      </c>
      <c r="C73">
        <v>28014</v>
      </c>
      <c r="D73">
        <f t="shared" si="0"/>
        <v>5.52223888055972</v>
      </c>
      <c r="E73" t="s">
        <v>139</v>
      </c>
      <c r="F73">
        <v>5.5222388999999996</v>
      </c>
    </row>
    <row r="74" spans="1:10">
      <c r="A74" t="s">
        <v>119</v>
      </c>
      <c r="B74">
        <v>1571</v>
      </c>
      <c r="C74">
        <v>28014</v>
      </c>
      <c r="D74">
        <f t="shared" si="0"/>
        <v>5.6079103305490108</v>
      </c>
      <c r="E74" t="s">
        <v>140</v>
      </c>
      <c r="F74">
        <v>5.6079103000000003</v>
      </c>
    </row>
    <row r="75" spans="1:10">
      <c r="A75" t="s">
        <v>120</v>
      </c>
      <c r="B75">
        <v>1810</v>
      </c>
      <c r="C75">
        <v>28014</v>
      </c>
      <c r="D75">
        <f t="shared" si="0"/>
        <v>6.4610551866923691</v>
      </c>
      <c r="E75" t="s">
        <v>141</v>
      </c>
      <c r="F75">
        <v>6.4610551999999997</v>
      </c>
    </row>
    <row r="76" spans="1:10">
      <c r="A76" t="s">
        <v>121</v>
      </c>
      <c r="B76">
        <v>652</v>
      </c>
      <c r="C76">
        <v>28014</v>
      </c>
      <c r="D76">
        <f t="shared" si="0"/>
        <v>2.3274077247090741</v>
      </c>
      <c r="E76" t="s">
        <v>142</v>
      </c>
      <c r="F76">
        <v>2.3274077000000002</v>
      </c>
    </row>
    <row r="77" spans="1:10">
      <c r="A77" t="s">
        <v>122</v>
      </c>
      <c r="B77">
        <v>2478</v>
      </c>
      <c r="C77">
        <v>28014</v>
      </c>
      <c r="D77">
        <f t="shared" si="0"/>
        <v>8.8455772113943016</v>
      </c>
      <c r="E77" t="s">
        <v>143</v>
      </c>
      <c r="F77">
        <v>8.8455771999999993</v>
      </c>
    </row>
    <row r="78" spans="1:10">
      <c r="A78" t="s">
        <v>123</v>
      </c>
      <c r="B78">
        <v>1606</v>
      </c>
      <c r="C78">
        <v>28014</v>
      </c>
      <c r="D78">
        <f t="shared" si="0"/>
        <v>5.7328478617833936</v>
      </c>
      <c r="E78" t="s">
        <v>144</v>
      </c>
      <c r="F78">
        <v>5.7328479000000003</v>
      </c>
    </row>
    <row r="79" spans="1:10">
      <c r="A79" t="s">
        <v>124</v>
      </c>
      <c r="B79">
        <v>2896</v>
      </c>
      <c r="C79">
        <v>28014</v>
      </c>
      <c r="D79">
        <f t="shared" si="0"/>
        <v>10.337688298707789</v>
      </c>
      <c r="E79" s="2" t="s">
        <v>145</v>
      </c>
      <c r="F79" s="2">
        <v>10.337688</v>
      </c>
    </row>
    <row r="80" spans="1:10">
      <c r="A80" t="s">
        <v>125</v>
      </c>
      <c r="B80">
        <v>652</v>
      </c>
      <c r="C80">
        <v>28014</v>
      </c>
      <c r="D80">
        <f t="shared" si="0"/>
        <v>2.3274077247090741</v>
      </c>
      <c r="E80" t="s">
        <v>146</v>
      </c>
      <c r="F80">
        <v>2.3274077000000002</v>
      </c>
    </row>
    <row r="81" spans="1:6">
      <c r="A81" t="s">
        <v>126</v>
      </c>
      <c r="B81">
        <v>1375</v>
      </c>
      <c r="C81">
        <v>28014</v>
      </c>
      <c r="D81">
        <f t="shared" si="0"/>
        <v>4.9082601556364676</v>
      </c>
      <c r="E81" t="s">
        <v>147</v>
      </c>
      <c r="F81">
        <v>4.9082602</v>
      </c>
    </row>
    <row r="82" spans="1:6">
      <c r="A82" t="s">
        <v>127</v>
      </c>
      <c r="B82">
        <v>1139</v>
      </c>
      <c r="C82">
        <v>28014</v>
      </c>
      <c r="D82">
        <f t="shared" si="0"/>
        <v>4.0658242307417725</v>
      </c>
      <c r="E82" t="s">
        <v>148</v>
      </c>
      <c r="F82">
        <v>4.0658241999999998</v>
      </c>
    </row>
    <row r="83" spans="1:6">
      <c r="A83" t="s">
        <v>128</v>
      </c>
      <c r="B83">
        <v>974</v>
      </c>
      <c r="C83">
        <v>28014</v>
      </c>
      <c r="D83">
        <f t="shared" si="0"/>
        <v>3.4768330120653959</v>
      </c>
      <c r="E83" t="s">
        <v>139</v>
      </c>
      <c r="F83">
        <v>3.4768330000000001</v>
      </c>
    </row>
    <row r="84" spans="1:6">
      <c r="A84" t="s">
        <v>129</v>
      </c>
      <c r="B84">
        <v>1676</v>
      </c>
      <c r="C84">
        <v>28014</v>
      </c>
      <c r="D84">
        <f t="shared" si="0"/>
        <v>5.98272292425216</v>
      </c>
      <c r="E84" t="s">
        <v>149</v>
      </c>
      <c r="F84">
        <v>5.9827228999999997</v>
      </c>
    </row>
    <row r="85" spans="1:6">
      <c r="A85" t="s">
        <v>130</v>
      </c>
      <c r="B85">
        <v>2183</v>
      </c>
      <c r="C85">
        <v>28014</v>
      </c>
      <c r="D85">
        <f t="shared" si="0"/>
        <v>7.792532305275933</v>
      </c>
      <c r="E85" t="s">
        <v>150</v>
      </c>
      <c r="F85">
        <v>7.7925323000000004</v>
      </c>
    </row>
    <row r="86" spans="1:6">
      <c r="A86" t="s">
        <v>132</v>
      </c>
      <c r="B86">
        <v>1427</v>
      </c>
      <c r="C86">
        <v>28014</v>
      </c>
      <c r="D86">
        <f t="shared" si="0"/>
        <v>5.0938816306132644</v>
      </c>
      <c r="E86" t="s">
        <v>151</v>
      </c>
      <c r="F86">
        <v>5.0938815999999996</v>
      </c>
    </row>
    <row r="87" spans="1:6">
      <c r="A87" t="s">
        <v>133</v>
      </c>
      <c r="B87">
        <v>1509</v>
      </c>
      <c r="C87">
        <v>28014</v>
      </c>
      <c r="D87">
        <f t="shared" si="0"/>
        <v>5.3865924180766758</v>
      </c>
      <c r="E87" t="s">
        <v>152</v>
      </c>
      <c r="F87">
        <v>5.3865923999999996</v>
      </c>
    </row>
    <row r="88" spans="1:6">
      <c r="A88" t="s">
        <v>134</v>
      </c>
      <c r="B88">
        <v>478</v>
      </c>
      <c r="C88">
        <v>28014</v>
      </c>
      <c r="D88">
        <f t="shared" si="0"/>
        <v>1.7062897122867138</v>
      </c>
      <c r="E88" s="2" t="s">
        <v>153</v>
      </c>
      <c r="F88" s="2">
        <v>1.7062896999999999</v>
      </c>
    </row>
    <row r="89" spans="1:6">
      <c r="A89" t="s">
        <v>135</v>
      </c>
      <c r="B89">
        <v>1081</v>
      </c>
      <c r="C89">
        <v>28014</v>
      </c>
      <c r="D89">
        <f t="shared" si="0"/>
        <v>3.8587848932676518</v>
      </c>
      <c r="E89" t="s">
        <v>154</v>
      </c>
      <c r="F89">
        <v>3.8587848999999999</v>
      </c>
    </row>
    <row r="90" spans="1:6">
      <c r="A90" t="s">
        <v>131</v>
      </c>
      <c r="B90">
        <v>89</v>
      </c>
      <c r="C90">
        <v>28014</v>
      </c>
      <c r="D90">
        <f t="shared" si="0"/>
        <v>0.31769829371028774</v>
      </c>
      <c r="E90" t="s">
        <v>131</v>
      </c>
      <c r="F90">
        <v>0.31769829999999999</v>
      </c>
    </row>
    <row r="92" spans="1:6">
      <c r="B92">
        <f>SUM(B70:B90)</f>
        <v>28014</v>
      </c>
    </row>
  </sheetData>
  <phoneticPr fontId="18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Zm.Coden</vt:lpstr>
      <vt:lpstr>Zz.Coden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dongmei</dc:creator>
  <cp:lastModifiedBy>jian</cp:lastModifiedBy>
  <dcterms:created xsi:type="dcterms:W3CDTF">2019-10-31T06:41:35Z</dcterms:created>
  <dcterms:modified xsi:type="dcterms:W3CDTF">2020-03-10T08:26:17Z</dcterms:modified>
</cp:coreProperties>
</file>